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ranco/Desktop/RTP/Adaptation Paper/Revisions/"/>
    </mc:Choice>
  </mc:AlternateContent>
  <bookViews>
    <workbookView xWindow="180" yWindow="620" windowWidth="27540" windowHeight="18080"/>
  </bookViews>
  <sheets>
    <sheet name="Fig2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48" i="1" l="1"/>
  <c r="BD48" i="1"/>
  <c r="BC48" i="1"/>
  <c r="BB48" i="1"/>
  <c r="BA48" i="1"/>
  <c r="AZ48" i="1"/>
  <c r="AX48" i="1"/>
  <c r="AY48" i="1"/>
  <c r="AW48" i="1"/>
  <c r="BE47" i="1"/>
  <c r="BD47" i="1"/>
  <c r="BA47" i="1"/>
  <c r="AZ47" i="1"/>
  <c r="AY47" i="1"/>
  <c r="AX47" i="1"/>
  <c r="AW47" i="1"/>
  <c r="BA45" i="1"/>
  <c r="BE43" i="1"/>
  <c r="BD43" i="1"/>
  <c r="BC43" i="1"/>
  <c r="BB43" i="1"/>
  <c r="BA43" i="1"/>
  <c r="AZ43" i="1"/>
  <c r="AX43" i="1"/>
  <c r="AY43" i="1"/>
  <c r="AW43" i="1"/>
  <c r="BE42" i="1"/>
  <c r="BD42" i="1"/>
  <c r="BA42" i="1"/>
  <c r="AZ42" i="1"/>
  <c r="AY42" i="1"/>
  <c r="AX42" i="1"/>
  <c r="AW42" i="1"/>
  <c r="AZ38" i="1"/>
  <c r="AY38" i="1"/>
  <c r="AY37" i="1"/>
  <c r="AX37" i="1"/>
  <c r="AW37" i="1"/>
  <c r="AY36" i="1"/>
  <c r="AX36" i="1"/>
  <c r="AW36" i="1"/>
  <c r="AT48" i="1"/>
  <c r="AS48" i="1"/>
  <c r="AR48" i="1"/>
  <c r="AQ48" i="1"/>
  <c r="AP48" i="1"/>
  <c r="AO48" i="1"/>
  <c r="AM48" i="1"/>
  <c r="AN48" i="1"/>
  <c r="AL48" i="1"/>
  <c r="AT47" i="1"/>
  <c r="AS47" i="1"/>
  <c r="AP47" i="1"/>
  <c r="AO47" i="1"/>
  <c r="AN47" i="1"/>
  <c r="AM47" i="1"/>
  <c r="AL47" i="1"/>
  <c r="AP45" i="1"/>
  <c r="AT43" i="1"/>
  <c r="AS43" i="1"/>
  <c r="AR43" i="1"/>
  <c r="AQ43" i="1"/>
  <c r="AP43" i="1"/>
  <c r="AO43" i="1"/>
  <c r="AM43" i="1"/>
  <c r="AN43" i="1"/>
  <c r="AL43" i="1"/>
  <c r="AT42" i="1"/>
  <c r="AS42" i="1"/>
  <c r="AP42" i="1"/>
  <c r="AO42" i="1"/>
  <c r="AN42" i="1"/>
  <c r="AM42" i="1"/>
  <c r="AL42" i="1"/>
  <c r="AO38" i="1"/>
  <c r="AN38" i="1"/>
  <c r="AN37" i="1"/>
  <c r="AM37" i="1"/>
  <c r="AL37" i="1"/>
  <c r="AN36" i="1"/>
  <c r="AM36" i="1"/>
  <c r="AL36" i="1"/>
  <c r="AI48" i="1"/>
  <c r="AH48" i="1"/>
  <c r="AG48" i="1"/>
  <c r="AF48" i="1"/>
  <c r="AE48" i="1"/>
  <c r="AD48" i="1"/>
  <c r="AB48" i="1"/>
  <c r="AC48" i="1"/>
  <c r="AA48" i="1"/>
  <c r="AI47" i="1"/>
  <c r="AH47" i="1"/>
  <c r="AE47" i="1"/>
  <c r="AD47" i="1"/>
  <c r="AC47" i="1"/>
  <c r="AB47" i="1"/>
  <c r="AA47" i="1"/>
  <c r="AE45" i="1"/>
  <c r="AI43" i="1"/>
  <c r="AH43" i="1"/>
  <c r="AG43" i="1"/>
  <c r="AF43" i="1"/>
  <c r="AE43" i="1"/>
  <c r="AD43" i="1"/>
  <c r="AB43" i="1"/>
  <c r="AC43" i="1"/>
  <c r="AA43" i="1"/>
  <c r="AI42" i="1"/>
  <c r="AH42" i="1"/>
  <c r="AE42" i="1"/>
  <c r="AD42" i="1"/>
  <c r="AC42" i="1"/>
  <c r="AB42" i="1"/>
  <c r="AA42" i="1"/>
  <c r="AD38" i="1"/>
  <c r="AC38" i="1"/>
  <c r="AC37" i="1"/>
  <c r="AB37" i="1"/>
  <c r="AA37" i="1"/>
  <c r="AC36" i="1"/>
  <c r="AB36" i="1"/>
  <c r="AA36" i="1"/>
  <c r="X48" i="1"/>
  <c r="W48" i="1"/>
  <c r="V48" i="1"/>
  <c r="U48" i="1"/>
  <c r="T48" i="1"/>
  <c r="S48" i="1"/>
  <c r="Q48" i="1"/>
  <c r="R48" i="1"/>
  <c r="P48" i="1"/>
  <c r="X47" i="1"/>
  <c r="W47" i="1"/>
  <c r="T47" i="1"/>
  <c r="S47" i="1"/>
  <c r="R47" i="1"/>
  <c r="Q47" i="1"/>
  <c r="P47" i="1"/>
  <c r="T45" i="1"/>
  <c r="X43" i="1"/>
  <c r="W43" i="1"/>
  <c r="V43" i="1"/>
  <c r="U43" i="1"/>
  <c r="T43" i="1"/>
  <c r="S43" i="1"/>
  <c r="Q43" i="1"/>
  <c r="R43" i="1"/>
  <c r="P43" i="1"/>
  <c r="X42" i="1"/>
  <c r="W42" i="1"/>
  <c r="T42" i="1"/>
  <c r="S42" i="1"/>
  <c r="R42" i="1"/>
  <c r="Q42" i="1"/>
  <c r="P42" i="1"/>
  <c r="S38" i="1"/>
  <c r="R38" i="1"/>
  <c r="R37" i="1"/>
  <c r="Q37" i="1"/>
  <c r="P37" i="1"/>
  <c r="R36" i="1"/>
  <c r="Q36" i="1"/>
  <c r="P36" i="1"/>
  <c r="CA24" i="1"/>
  <c r="BZ24" i="1"/>
  <c r="BY24" i="1"/>
  <c r="BX24" i="1"/>
  <c r="BW24" i="1"/>
  <c r="BV24" i="1"/>
  <c r="BT24" i="1"/>
  <c r="BU24" i="1"/>
  <c r="BS24" i="1"/>
  <c r="CA23" i="1"/>
  <c r="BZ23" i="1"/>
  <c r="BW23" i="1"/>
  <c r="BV23" i="1"/>
  <c r="BU23" i="1"/>
  <c r="BT23" i="1"/>
  <c r="BS23" i="1"/>
  <c r="BW21" i="1"/>
  <c r="CA19" i="1"/>
  <c r="BZ19" i="1"/>
  <c r="BY19" i="1"/>
  <c r="BX19" i="1"/>
  <c r="BW19" i="1"/>
  <c r="BV19" i="1"/>
  <c r="BT19" i="1"/>
  <c r="BU19" i="1"/>
  <c r="BS19" i="1"/>
  <c r="CA18" i="1"/>
  <c r="BZ18" i="1"/>
  <c r="BW18" i="1"/>
  <c r="BV18" i="1"/>
  <c r="BU18" i="1"/>
  <c r="BT18" i="1"/>
  <c r="BS18" i="1"/>
  <c r="BV14" i="1"/>
  <c r="BU14" i="1"/>
  <c r="BU13" i="1"/>
  <c r="BT13" i="1"/>
  <c r="BS13" i="1"/>
  <c r="BU12" i="1"/>
  <c r="BT12" i="1"/>
  <c r="BS12" i="1"/>
  <c r="BP24" i="1"/>
  <c r="BO24" i="1"/>
  <c r="BN24" i="1"/>
  <c r="BM24" i="1"/>
  <c r="BL24" i="1"/>
  <c r="BK24" i="1"/>
  <c r="BI24" i="1"/>
  <c r="BJ24" i="1"/>
  <c r="BH24" i="1"/>
  <c r="BP23" i="1"/>
  <c r="BO23" i="1"/>
  <c r="BL23" i="1"/>
  <c r="BK23" i="1"/>
  <c r="BJ23" i="1"/>
  <c r="BI23" i="1"/>
  <c r="BH23" i="1"/>
  <c r="BL21" i="1"/>
  <c r="BP19" i="1"/>
  <c r="BO19" i="1"/>
  <c r="BN19" i="1"/>
  <c r="BM19" i="1"/>
  <c r="BL19" i="1"/>
  <c r="BK19" i="1"/>
  <c r="BI19" i="1"/>
  <c r="BJ19" i="1"/>
  <c r="BH19" i="1"/>
  <c r="BP18" i="1"/>
  <c r="BO18" i="1"/>
  <c r="BL18" i="1"/>
  <c r="BK18" i="1"/>
  <c r="BJ18" i="1"/>
  <c r="BI18" i="1"/>
  <c r="BH18" i="1"/>
  <c r="BK14" i="1"/>
  <c r="BJ14" i="1"/>
  <c r="BJ13" i="1"/>
  <c r="BI13" i="1"/>
  <c r="BH13" i="1"/>
  <c r="BJ12" i="1"/>
  <c r="BI12" i="1"/>
  <c r="BH12" i="1"/>
  <c r="BE24" i="1"/>
  <c r="BD24" i="1"/>
  <c r="BC24" i="1"/>
  <c r="BB24" i="1"/>
  <c r="BA24" i="1"/>
  <c r="AZ24" i="1"/>
  <c r="AX24" i="1"/>
  <c r="AY24" i="1"/>
  <c r="AW24" i="1"/>
  <c r="BE23" i="1"/>
  <c r="BD23" i="1"/>
  <c r="BA23" i="1"/>
  <c r="AZ23" i="1"/>
  <c r="AY23" i="1"/>
  <c r="AX23" i="1"/>
  <c r="AW23" i="1"/>
  <c r="BA21" i="1"/>
  <c r="BE19" i="1"/>
  <c r="BD19" i="1"/>
  <c r="BC19" i="1"/>
  <c r="BB19" i="1"/>
  <c r="BA19" i="1"/>
  <c r="AZ19" i="1"/>
  <c r="AX19" i="1"/>
  <c r="AY19" i="1"/>
  <c r="AW19" i="1"/>
  <c r="BE18" i="1"/>
  <c r="BD18" i="1"/>
  <c r="BA18" i="1"/>
  <c r="AZ18" i="1"/>
  <c r="AY18" i="1"/>
  <c r="AX18" i="1"/>
  <c r="AW18" i="1"/>
  <c r="AZ14" i="1"/>
  <c r="AY14" i="1"/>
  <c r="AY13" i="1"/>
  <c r="AX13" i="1"/>
  <c r="AW13" i="1"/>
  <c r="AY12" i="1"/>
  <c r="AX12" i="1"/>
  <c r="AW12" i="1"/>
  <c r="AT24" i="1"/>
  <c r="AS24" i="1"/>
  <c r="AR24" i="1"/>
  <c r="AQ24" i="1"/>
  <c r="AP24" i="1"/>
  <c r="AO24" i="1"/>
  <c r="AM24" i="1"/>
  <c r="AN24" i="1"/>
  <c r="AL24" i="1"/>
  <c r="AT23" i="1"/>
  <c r="AS23" i="1"/>
  <c r="AP23" i="1"/>
  <c r="AO23" i="1"/>
  <c r="AN23" i="1"/>
  <c r="AM23" i="1"/>
  <c r="AL23" i="1"/>
  <c r="AP21" i="1"/>
  <c r="AT19" i="1"/>
  <c r="AS19" i="1"/>
  <c r="AR19" i="1"/>
  <c r="AQ19" i="1"/>
  <c r="AP19" i="1"/>
  <c r="AO19" i="1"/>
  <c r="AM19" i="1"/>
  <c r="AN19" i="1"/>
  <c r="AL19" i="1"/>
  <c r="AT18" i="1"/>
  <c r="AS18" i="1"/>
  <c r="AP18" i="1"/>
  <c r="AO18" i="1"/>
  <c r="AN18" i="1"/>
  <c r="AM18" i="1"/>
  <c r="AL18" i="1"/>
  <c r="AO14" i="1"/>
  <c r="AN14" i="1"/>
  <c r="AN13" i="1"/>
  <c r="AM13" i="1"/>
  <c r="AL13" i="1"/>
  <c r="AN12" i="1"/>
  <c r="AM12" i="1"/>
  <c r="AL12" i="1"/>
  <c r="AI24" i="1"/>
  <c r="AH24" i="1"/>
  <c r="AG24" i="1"/>
  <c r="AF24" i="1"/>
  <c r="AE24" i="1"/>
  <c r="AD24" i="1"/>
  <c r="AB24" i="1"/>
  <c r="AC24" i="1"/>
  <c r="AA24" i="1"/>
  <c r="AI23" i="1"/>
  <c r="AH23" i="1"/>
  <c r="AE23" i="1"/>
  <c r="AD23" i="1"/>
  <c r="AC23" i="1"/>
  <c r="AB23" i="1"/>
  <c r="AA23" i="1"/>
  <c r="AE21" i="1"/>
  <c r="AI19" i="1"/>
  <c r="AH19" i="1"/>
  <c r="AG19" i="1"/>
  <c r="AF19" i="1"/>
  <c r="AE19" i="1"/>
  <c r="AD19" i="1"/>
  <c r="AB19" i="1"/>
  <c r="AC19" i="1"/>
  <c r="AA19" i="1"/>
  <c r="AI18" i="1"/>
  <c r="AH18" i="1"/>
  <c r="AE18" i="1"/>
  <c r="AD18" i="1"/>
  <c r="AC18" i="1"/>
  <c r="AB18" i="1"/>
  <c r="AA18" i="1"/>
  <c r="AD14" i="1"/>
  <c r="AC14" i="1"/>
  <c r="AC13" i="1"/>
  <c r="AB13" i="1"/>
  <c r="AA13" i="1"/>
  <c r="AC12" i="1"/>
  <c r="AB12" i="1"/>
  <c r="AA12" i="1"/>
  <c r="X24" i="1"/>
  <c r="W24" i="1"/>
  <c r="V24" i="1"/>
  <c r="U24" i="1"/>
  <c r="T24" i="1"/>
  <c r="S24" i="1"/>
  <c r="Q24" i="1"/>
  <c r="R24" i="1"/>
  <c r="P24" i="1"/>
  <c r="X23" i="1"/>
  <c r="W23" i="1"/>
  <c r="T23" i="1"/>
  <c r="S23" i="1"/>
  <c r="R23" i="1"/>
  <c r="Q23" i="1"/>
  <c r="P23" i="1"/>
  <c r="T21" i="1"/>
  <c r="X19" i="1"/>
  <c r="W19" i="1"/>
  <c r="V19" i="1"/>
  <c r="U19" i="1"/>
  <c r="T19" i="1"/>
  <c r="S19" i="1"/>
  <c r="Q19" i="1"/>
  <c r="R19" i="1"/>
  <c r="P19" i="1"/>
  <c r="X18" i="1"/>
  <c r="W18" i="1"/>
  <c r="T18" i="1"/>
  <c r="S18" i="1"/>
  <c r="R18" i="1"/>
  <c r="Q18" i="1"/>
  <c r="P18" i="1"/>
  <c r="S14" i="1"/>
  <c r="R14" i="1"/>
  <c r="R13" i="1"/>
  <c r="Q13" i="1"/>
  <c r="P13" i="1"/>
  <c r="R12" i="1"/>
  <c r="Q12" i="1"/>
  <c r="P12" i="1"/>
  <c r="C33" i="1"/>
  <c r="D33" i="1"/>
  <c r="E33" i="1"/>
  <c r="B33" i="1"/>
  <c r="C32" i="1"/>
  <c r="D32" i="1"/>
  <c r="E32" i="1"/>
  <c r="B32" i="1"/>
  <c r="D10" i="1"/>
  <c r="C12" i="1"/>
  <c r="D12" i="1"/>
  <c r="E12" i="1"/>
  <c r="F12" i="1"/>
  <c r="G12" i="1"/>
  <c r="B12" i="1"/>
  <c r="C11" i="1"/>
  <c r="D11" i="1"/>
  <c r="E11" i="1"/>
  <c r="F11" i="1"/>
  <c r="G11" i="1"/>
  <c r="C10" i="1"/>
  <c r="E10" i="1"/>
  <c r="F10" i="1"/>
  <c r="G10" i="1"/>
  <c r="B11" i="1"/>
  <c r="B10" i="1"/>
</calcChain>
</file>

<file path=xl/sharedStrings.xml><?xml version="1.0" encoding="utf-8"?>
<sst xmlns="http://schemas.openxmlformats.org/spreadsheetml/2006/main" count="423" uniqueCount="50">
  <si>
    <t>eA5 collapse assays</t>
  </si>
  <si>
    <t>EA3 collapse assays</t>
  </si>
  <si>
    <t>data</t>
  </si>
  <si>
    <t>stdev</t>
  </si>
  <si>
    <t>T Test: Two Independent Samples</t>
  </si>
  <si>
    <t>SUMMARY</t>
  </si>
  <si>
    <t>Hyp Mean Diff</t>
  </si>
  <si>
    <t>Groups</t>
  </si>
  <si>
    <t>Count</t>
  </si>
  <si>
    <t>Mean</t>
  </si>
  <si>
    <t>Variance</t>
  </si>
  <si>
    <t>Cohen d</t>
  </si>
  <si>
    <t>Group 1</t>
  </si>
  <si>
    <t>Group 2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p-value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  <si>
    <t>mean*</t>
  </si>
  <si>
    <t>Fc (20)</t>
  </si>
  <si>
    <t>Fc (120)</t>
  </si>
  <si>
    <t>EA3 (20)</t>
  </si>
  <si>
    <t>EA3 (120)</t>
  </si>
  <si>
    <t>N</t>
  </si>
  <si>
    <t>Fc recycled (20)</t>
  </si>
  <si>
    <t>eA5 (20)</t>
  </si>
  <si>
    <t>eA5 recycled (20)</t>
  </si>
  <si>
    <t>eA5 (120)</t>
  </si>
  <si>
    <t>Fc (20) vs Fc rec (20)</t>
  </si>
  <si>
    <t>Fc (20) vs eA5 (20)</t>
  </si>
  <si>
    <t>Fc (20) vs Fc (120)</t>
  </si>
  <si>
    <t>eA5 (20) vs eA5 rec (20)</t>
  </si>
  <si>
    <t>eA5 (20) vs eA5(120)</t>
  </si>
  <si>
    <t>Fc (120) vs eA5 (120)</t>
  </si>
  <si>
    <t>Fc (20) vs EA3 (20)</t>
  </si>
  <si>
    <t>Fc (20) vs EA3 (120)</t>
  </si>
  <si>
    <t>EA3 (20) vs EA3 (120)</t>
  </si>
  <si>
    <t>*: % collap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0" fillId="0" borderId="0" xfId="0" applyFill="1"/>
    <xf numFmtId="165" fontId="0" fillId="0" borderId="0" xfId="0" applyNumberFormat="1"/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'!$B$11:$G$11</c:f>
                <c:numCache>
                  <c:formatCode>General</c:formatCode>
                  <c:ptCount val="6"/>
                  <c:pt idx="0">
                    <c:v>11.28639027593443</c:v>
                  </c:pt>
                  <c:pt idx="1">
                    <c:v>5.213537397315759</c:v>
                  </c:pt>
                  <c:pt idx="2">
                    <c:v>10.53758664350789</c:v>
                  </c:pt>
                  <c:pt idx="3">
                    <c:v>4.178756257762461</c:v>
                  </c:pt>
                  <c:pt idx="4">
                    <c:v>4.046468615454187</c:v>
                  </c:pt>
                  <c:pt idx="5">
                    <c:v>8.658356192680893</c:v>
                  </c:pt>
                </c:numCache>
              </c:numRef>
            </c:plus>
            <c:minus>
              <c:numRef>
                <c:f>'Fig2'!$B$11:$G$11</c:f>
                <c:numCache>
                  <c:formatCode>General</c:formatCode>
                  <c:ptCount val="6"/>
                  <c:pt idx="0">
                    <c:v>11.28639027593443</c:v>
                  </c:pt>
                  <c:pt idx="1">
                    <c:v>5.213537397315759</c:v>
                  </c:pt>
                  <c:pt idx="2">
                    <c:v>10.53758664350789</c:v>
                  </c:pt>
                  <c:pt idx="3">
                    <c:v>4.178756257762461</c:v>
                  </c:pt>
                  <c:pt idx="4">
                    <c:v>4.046468615454187</c:v>
                  </c:pt>
                  <c:pt idx="5">
                    <c:v>8.6583561926808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2'!$B$9:$G$9</c:f>
              <c:strCache>
                <c:ptCount val="6"/>
                <c:pt idx="0">
                  <c:v>Fc (20)</c:v>
                </c:pt>
                <c:pt idx="1">
                  <c:v>Fc recycled (20)</c:v>
                </c:pt>
                <c:pt idx="2">
                  <c:v>eA5 (20)</c:v>
                </c:pt>
                <c:pt idx="3">
                  <c:v>eA5 recycled (20)</c:v>
                </c:pt>
                <c:pt idx="4">
                  <c:v>Fc (120)</c:v>
                </c:pt>
                <c:pt idx="5">
                  <c:v>eA5 (120)</c:v>
                </c:pt>
              </c:strCache>
            </c:strRef>
          </c:cat>
          <c:val>
            <c:numRef>
              <c:f>'Fig2'!$B$10:$G$10</c:f>
              <c:numCache>
                <c:formatCode>0.000</c:formatCode>
                <c:ptCount val="6"/>
                <c:pt idx="0">
                  <c:v>24.25328378165801</c:v>
                </c:pt>
                <c:pt idx="1">
                  <c:v>21.57466775730539</c:v>
                </c:pt>
                <c:pt idx="2">
                  <c:v>76.1925103464492</c:v>
                </c:pt>
                <c:pt idx="3">
                  <c:v>81.53634060885079</c:v>
                </c:pt>
                <c:pt idx="4">
                  <c:v>16.69964593057754</c:v>
                </c:pt>
                <c:pt idx="5">
                  <c:v>33.134563500816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B2-4131-AFBC-60037B4556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123424"/>
        <c:axId val="435645472"/>
      </c:barChart>
      <c:catAx>
        <c:axId val="383123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645472"/>
        <c:crosses val="autoZero"/>
        <c:auto val="1"/>
        <c:lblAlgn val="ctr"/>
        <c:lblOffset val="100"/>
        <c:noMultiLvlLbl val="0"/>
      </c:catAx>
      <c:valAx>
        <c:axId val="43564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3123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'!$B$33:$E$33</c:f>
                <c:numCache>
                  <c:formatCode>General</c:formatCode>
                  <c:ptCount val="4"/>
                  <c:pt idx="0">
                    <c:v>9.549471509757362</c:v>
                  </c:pt>
                  <c:pt idx="1">
                    <c:v>13.50273251192353</c:v>
                  </c:pt>
                  <c:pt idx="2">
                    <c:v>12.28910271015028</c:v>
                  </c:pt>
                  <c:pt idx="3">
                    <c:v>7.844105235098246</c:v>
                  </c:pt>
                </c:numCache>
              </c:numRef>
            </c:plus>
            <c:minus>
              <c:numRef>
                <c:f>'Fig2'!$B$33:$E$33</c:f>
                <c:numCache>
                  <c:formatCode>General</c:formatCode>
                  <c:ptCount val="4"/>
                  <c:pt idx="0">
                    <c:v>9.549471509757362</c:v>
                  </c:pt>
                  <c:pt idx="1">
                    <c:v>13.50273251192353</c:v>
                  </c:pt>
                  <c:pt idx="2">
                    <c:v>12.28910271015028</c:v>
                  </c:pt>
                  <c:pt idx="3">
                    <c:v>7.8441052350982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2'!$B$31:$E$31</c:f>
              <c:strCache>
                <c:ptCount val="4"/>
                <c:pt idx="0">
                  <c:v>Fc (20)</c:v>
                </c:pt>
                <c:pt idx="1">
                  <c:v>EA3 (20)</c:v>
                </c:pt>
                <c:pt idx="2">
                  <c:v>Fc (120)</c:v>
                </c:pt>
                <c:pt idx="3">
                  <c:v>EA3 (120)</c:v>
                </c:pt>
              </c:strCache>
            </c:strRef>
          </c:cat>
          <c:val>
            <c:numRef>
              <c:f>'Fig2'!$B$32:$E$32</c:f>
              <c:numCache>
                <c:formatCode>0.000</c:formatCode>
                <c:ptCount val="4"/>
                <c:pt idx="0">
                  <c:v>24.41239432610764</c:v>
                </c:pt>
                <c:pt idx="1">
                  <c:v>64.83600393312172</c:v>
                </c:pt>
                <c:pt idx="2">
                  <c:v>20.99666036005045</c:v>
                </c:pt>
                <c:pt idx="3">
                  <c:v>22.658151835913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E85-47C0-9DED-629F7E5C3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5449872"/>
        <c:axId val="435452192"/>
      </c:barChart>
      <c:catAx>
        <c:axId val="43544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452192"/>
        <c:crosses val="autoZero"/>
        <c:auto val="1"/>
        <c:lblAlgn val="ctr"/>
        <c:lblOffset val="100"/>
        <c:noMultiLvlLbl val="0"/>
      </c:catAx>
      <c:valAx>
        <c:axId val="435452192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449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9100</xdr:colOff>
      <xdr:row>6</xdr:row>
      <xdr:rowOff>147637</xdr:rowOff>
    </xdr:from>
    <xdr:to>
      <xdr:col>13</xdr:col>
      <xdr:colOff>247650</xdr:colOff>
      <xdr:row>2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0647</xdr:colOff>
      <xdr:row>29</xdr:row>
      <xdr:rowOff>168088</xdr:rowOff>
    </xdr:from>
    <xdr:to>
      <xdr:col>12</xdr:col>
      <xdr:colOff>201706</xdr:colOff>
      <xdr:row>44</xdr:row>
      <xdr:rowOff>5378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68"/>
  <sheetViews>
    <sheetView tabSelected="1" zoomScale="70" zoomScaleNormal="70" zoomScalePageLayoutView="70" workbookViewId="0">
      <selection activeCell="Q4" sqref="Q4"/>
    </sheetView>
  </sheetViews>
  <sheetFormatPr baseColWidth="10" defaultColWidth="8.83203125" defaultRowHeight="15" x14ac:dyDescent="0.2"/>
  <cols>
    <col min="15" max="100" width="5.6640625" customWidth="1"/>
  </cols>
  <sheetData>
    <row r="1" spans="1:75" x14ac:dyDescent="0.2">
      <c r="A1" t="s">
        <v>0</v>
      </c>
    </row>
    <row r="2" spans="1:75" x14ac:dyDescent="0.2">
      <c r="A2" t="s">
        <v>1</v>
      </c>
    </row>
    <row r="4" spans="1:75" x14ac:dyDescent="0.2">
      <c r="A4" t="s">
        <v>49</v>
      </c>
    </row>
    <row r="6" spans="1:75" x14ac:dyDescent="0.2">
      <c r="A6" t="s">
        <v>0</v>
      </c>
      <c r="O6" t="s">
        <v>40</v>
      </c>
      <c r="Z6" t="s">
        <v>41</v>
      </c>
      <c r="AK6" t="s">
        <v>42</v>
      </c>
      <c r="AV6" t="s">
        <v>43</v>
      </c>
      <c r="BG6" t="s">
        <v>44</v>
      </c>
      <c r="BR6" t="s">
        <v>45</v>
      </c>
    </row>
    <row r="8" spans="1:75" x14ac:dyDescent="0.2">
      <c r="O8" t="s">
        <v>4</v>
      </c>
      <c r="Z8" t="s">
        <v>4</v>
      </c>
      <c r="AK8" t="s">
        <v>4</v>
      </c>
      <c r="AV8" t="s">
        <v>4</v>
      </c>
      <c r="BG8" t="s">
        <v>4</v>
      </c>
      <c r="BR8" t="s">
        <v>4</v>
      </c>
    </row>
    <row r="9" spans="1:75" x14ac:dyDescent="0.2">
      <c r="B9" t="s">
        <v>31</v>
      </c>
      <c r="C9" t="s">
        <v>36</v>
      </c>
      <c r="D9" t="s">
        <v>37</v>
      </c>
      <c r="E9" t="s">
        <v>38</v>
      </c>
      <c r="F9" t="s">
        <v>32</v>
      </c>
      <c r="G9" t="s">
        <v>39</v>
      </c>
    </row>
    <row r="10" spans="1:75" ht="16" thickBot="1" x14ac:dyDescent="0.25">
      <c r="A10" t="s">
        <v>30</v>
      </c>
      <c r="B10" s="11">
        <f>AVERAGE(B15:B20)</f>
        <v>24.253283781658013</v>
      </c>
      <c r="C10" s="11">
        <f t="shared" ref="C10:G10" si="0">AVERAGE(C15:C20)</f>
        <v>21.574667757305388</v>
      </c>
      <c r="D10" s="11">
        <f>AVERAGE(D15:D20)</f>
        <v>76.192510346449197</v>
      </c>
      <c r="E10" s="11">
        <f t="shared" si="0"/>
        <v>81.536340608850793</v>
      </c>
      <c r="F10" s="11">
        <f t="shared" si="0"/>
        <v>16.699645930577539</v>
      </c>
      <c r="G10" s="11">
        <f t="shared" si="0"/>
        <v>33.134563500816483</v>
      </c>
      <c r="O10" t="s">
        <v>5</v>
      </c>
      <c r="R10" t="s">
        <v>6</v>
      </c>
      <c r="S10">
        <v>0</v>
      </c>
      <c r="Z10" t="s">
        <v>5</v>
      </c>
      <c r="AC10" t="s">
        <v>6</v>
      </c>
      <c r="AD10">
        <v>0</v>
      </c>
      <c r="AK10" t="s">
        <v>5</v>
      </c>
      <c r="AN10" t="s">
        <v>6</v>
      </c>
      <c r="AO10">
        <v>0</v>
      </c>
      <c r="AV10" t="s">
        <v>5</v>
      </c>
      <c r="AY10" t="s">
        <v>6</v>
      </c>
      <c r="AZ10">
        <v>0</v>
      </c>
      <c r="BG10" t="s">
        <v>5</v>
      </c>
      <c r="BJ10" t="s">
        <v>6</v>
      </c>
      <c r="BK10">
        <v>0</v>
      </c>
      <c r="BR10" t="s">
        <v>5</v>
      </c>
      <c r="BU10" t="s">
        <v>6</v>
      </c>
      <c r="BV10">
        <v>0</v>
      </c>
    </row>
    <row r="11" spans="1:75" ht="16" thickTop="1" x14ac:dyDescent="0.2">
      <c r="A11" t="s">
        <v>3</v>
      </c>
      <c r="B11">
        <f>STDEV(B15:B20)</f>
        <v>11.286390275934433</v>
      </c>
      <c r="C11">
        <f t="shared" ref="C11:G11" si="1">STDEV(C15:C20)</f>
        <v>5.2135373973157595</v>
      </c>
      <c r="D11">
        <f t="shared" si="1"/>
        <v>10.537586643507888</v>
      </c>
      <c r="E11">
        <f t="shared" si="1"/>
        <v>4.1787562577624611</v>
      </c>
      <c r="F11">
        <f t="shared" si="1"/>
        <v>4.0464686154541871</v>
      </c>
      <c r="G11">
        <f t="shared" si="1"/>
        <v>8.658356192680893</v>
      </c>
      <c r="O11" s="2" t="s">
        <v>7</v>
      </c>
      <c r="P11" s="2" t="s">
        <v>8</v>
      </c>
      <c r="Q11" s="2" t="s">
        <v>9</v>
      </c>
      <c r="R11" s="2" t="s">
        <v>10</v>
      </c>
      <c r="S11" s="2" t="s">
        <v>11</v>
      </c>
      <c r="Z11" s="2" t="s">
        <v>7</v>
      </c>
      <c r="AA11" s="2" t="s">
        <v>8</v>
      </c>
      <c r="AB11" s="2" t="s">
        <v>9</v>
      </c>
      <c r="AC11" s="2" t="s">
        <v>10</v>
      </c>
      <c r="AD11" s="2" t="s">
        <v>11</v>
      </c>
      <c r="AK11" s="2" t="s">
        <v>7</v>
      </c>
      <c r="AL11" s="2" t="s">
        <v>8</v>
      </c>
      <c r="AM11" s="2" t="s">
        <v>9</v>
      </c>
      <c r="AN11" s="2" t="s">
        <v>10</v>
      </c>
      <c r="AO11" s="2" t="s">
        <v>11</v>
      </c>
      <c r="AV11" s="2" t="s">
        <v>7</v>
      </c>
      <c r="AW11" s="2" t="s">
        <v>8</v>
      </c>
      <c r="AX11" s="2" t="s">
        <v>9</v>
      </c>
      <c r="AY11" s="2" t="s">
        <v>10</v>
      </c>
      <c r="AZ11" s="2" t="s">
        <v>11</v>
      </c>
      <c r="BG11" s="2" t="s">
        <v>7</v>
      </c>
      <c r="BH11" s="2" t="s">
        <v>8</v>
      </c>
      <c r="BI11" s="2" t="s">
        <v>9</v>
      </c>
      <c r="BJ11" s="2" t="s">
        <v>10</v>
      </c>
      <c r="BK11" s="2" t="s">
        <v>11</v>
      </c>
      <c r="BR11" s="2" t="s">
        <v>7</v>
      </c>
      <c r="BS11" s="2" t="s">
        <v>8</v>
      </c>
      <c r="BT11" s="2" t="s">
        <v>9</v>
      </c>
      <c r="BU11" s="2" t="s">
        <v>10</v>
      </c>
      <c r="BV11" s="2" t="s">
        <v>11</v>
      </c>
    </row>
    <row r="12" spans="1:75" x14ac:dyDescent="0.2">
      <c r="A12" t="s">
        <v>35</v>
      </c>
      <c r="B12">
        <f>COUNT(B15:B21)</f>
        <v>4</v>
      </c>
      <c r="C12">
        <f t="shared" ref="C12:G12" si="2">COUNT(C15:C21)</f>
        <v>4</v>
      </c>
      <c r="D12">
        <f t="shared" si="2"/>
        <v>6</v>
      </c>
      <c r="E12">
        <f t="shared" si="2"/>
        <v>4</v>
      </c>
      <c r="F12">
        <f t="shared" si="2"/>
        <v>5</v>
      </c>
      <c r="G12">
        <f t="shared" si="2"/>
        <v>5</v>
      </c>
      <c r="O12" t="s">
        <v>12</v>
      </c>
      <c r="P12">
        <f>COUNT(B15:B19)</f>
        <v>4</v>
      </c>
      <c r="Q12" s="1">
        <f>AVERAGE(B15:B19)</f>
        <v>24.253283781658013</v>
      </c>
      <c r="R12">
        <f>VAR(B15:B19)</f>
        <v>127.38260546070735</v>
      </c>
      <c r="Z12" t="s">
        <v>12</v>
      </c>
      <c r="AA12">
        <f>COUNT(B15:B20)</f>
        <v>4</v>
      </c>
      <c r="AB12" s="1">
        <f>AVERAGE(B15:B20)</f>
        <v>24.253283781658013</v>
      </c>
      <c r="AC12">
        <f>VAR(B15:B20)</f>
        <v>127.38260546070735</v>
      </c>
      <c r="AK12" t="s">
        <v>12</v>
      </c>
      <c r="AL12">
        <f>COUNT(B15:B20)</f>
        <v>4</v>
      </c>
      <c r="AM12" s="1">
        <f>AVERAGE(B15:B20)</f>
        <v>24.253283781658013</v>
      </c>
      <c r="AN12">
        <f>VAR(B15:B20)</f>
        <v>127.38260546070735</v>
      </c>
      <c r="AV12" t="s">
        <v>12</v>
      </c>
      <c r="AW12">
        <f>COUNT(D15:D21)</f>
        <v>6</v>
      </c>
      <c r="AX12" s="1">
        <f>AVERAGE(D15:D21)</f>
        <v>76.192510346449197</v>
      </c>
      <c r="AY12">
        <f>VAR(D15:D21)</f>
        <v>111.04073226943584</v>
      </c>
      <c r="BG12" t="s">
        <v>12</v>
      </c>
      <c r="BH12">
        <f>COUNT(D15:D22)</f>
        <v>6</v>
      </c>
      <c r="BI12" s="1">
        <f>AVERAGE(D15:D22)</f>
        <v>76.192510346449197</v>
      </c>
      <c r="BJ12">
        <f>VAR(D15:D22)</f>
        <v>111.04073226943584</v>
      </c>
      <c r="BR12" t="s">
        <v>12</v>
      </c>
      <c r="BS12">
        <f>COUNT(F15:F20)</f>
        <v>5</v>
      </c>
      <c r="BT12" s="1">
        <f>AVERAGE(F15:F20)</f>
        <v>16.699645930577539</v>
      </c>
      <c r="BU12">
        <f>VAR(F15:F20)</f>
        <v>16.373908255855724</v>
      </c>
    </row>
    <row r="13" spans="1:75" x14ac:dyDescent="0.2">
      <c r="O13" t="s">
        <v>13</v>
      </c>
      <c r="P13">
        <f>COUNT(C15:C19)</f>
        <v>4</v>
      </c>
      <c r="Q13" s="1">
        <f>AVERAGE(C15:C19)</f>
        <v>21.574667757305388</v>
      </c>
      <c r="R13">
        <f>VAR(C15:C19)</f>
        <v>27.180972193209982</v>
      </c>
      <c r="Z13" t="s">
        <v>13</v>
      </c>
      <c r="AA13">
        <f>COUNT(D15:D21)</f>
        <v>6</v>
      </c>
      <c r="AB13" s="1">
        <f>AVERAGE(D15:D21)</f>
        <v>76.192510346449197</v>
      </c>
      <c r="AC13">
        <f>VAR(D15:D21)</f>
        <v>111.04073226943584</v>
      </c>
      <c r="AK13" t="s">
        <v>13</v>
      </c>
      <c r="AL13">
        <f>COUNT(F15:F21)</f>
        <v>5</v>
      </c>
      <c r="AM13" s="1">
        <f>AVERAGE(F15:F21)</f>
        <v>16.699645930577539</v>
      </c>
      <c r="AN13">
        <f>VAR(F15:F21)</f>
        <v>16.373908255855724</v>
      </c>
      <c r="AV13" t="s">
        <v>13</v>
      </c>
      <c r="AW13">
        <f>COUNT(E15:E21)</f>
        <v>4</v>
      </c>
      <c r="AX13" s="1">
        <f>AVERAGE(E15:E21)</f>
        <v>81.536340608850793</v>
      </c>
      <c r="AY13">
        <f>VAR(E15:E21)</f>
        <v>17.462003861788926</v>
      </c>
      <c r="BG13" t="s">
        <v>13</v>
      </c>
      <c r="BH13">
        <f>COUNT(G15:G22)</f>
        <v>5</v>
      </c>
      <c r="BI13" s="1">
        <f>AVERAGE(G15:G22)</f>
        <v>33.134563500816483</v>
      </c>
      <c r="BJ13">
        <f>VAR(G15:G22)</f>
        <v>74.967131959335575</v>
      </c>
      <c r="BR13" t="s">
        <v>13</v>
      </c>
      <c r="BS13">
        <f>COUNT(G15:G21)</f>
        <v>5</v>
      </c>
      <c r="BT13" s="1">
        <f>AVERAGE(G15:G21)</f>
        <v>33.134563500816483</v>
      </c>
      <c r="BU13">
        <f>VAR(G15:G21)</f>
        <v>74.967131959335575</v>
      </c>
    </row>
    <row r="14" spans="1:75" x14ac:dyDescent="0.2">
      <c r="O14" s="3" t="s">
        <v>14</v>
      </c>
      <c r="P14" s="3"/>
      <c r="Q14" s="3"/>
      <c r="R14" s="3">
        <f>((P12-1)*R12+(P13-1)*R13)/(P12+P13-2)</f>
        <v>77.281788826958675</v>
      </c>
      <c r="S14" s="3">
        <f>ABS(Q12-Q13-S10)/SQRT(R14)</f>
        <v>0.30469959682520664</v>
      </c>
      <c r="Z14" s="3" t="s">
        <v>14</v>
      </c>
      <c r="AA14" s="3"/>
      <c r="AB14" s="3"/>
      <c r="AC14" s="3">
        <f>((AA12-1)*AC12+(AA13-1)*AC13)/(AA12+AA13-2)</f>
        <v>117.16893471616265</v>
      </c>
      <c r="AD14" s="3">
        <f>ABS(AB12-AB13-AD10)/SQRT(AC14)</f>
        <v>4.7983203292071908</v>
      </c>
      <c r="AK14" s="3" t="s">
        <v>14</v>
      </c>
      <c r="AL14" s="3"/>
      <c r="AM14" s="3"/>
      <c r="AN14" s="3">
        <f>((AL12-1)*AN12+(AL13-1)*AN13)/(AL12+AL13-2)</f>
        <v>63.949064200792137</v>
      </c>
      <c r="AO14" s="3">
        <f>ABS(AM12-AM13-AO10)/SQRT(AN14)</f>
        <v>0.94458068879952684</v>
      </c>
      <c r="AV14" s="3" t="s">
        <v>14</v>
      </c>
      <c r="AW14" s="3"/>
      <c r="AX14" s="3"/>
      <c r="AY14" s="3">
        <f>((AW12-1)*AY12+(AW13-1)*AY13)/(AW12+AW13-2)</f>
        <v>75.948709116568239</v>
      </c>
      <c r="AZ14" s="3">
        <f>ABS(AX12-AX13-AZ10)/SQRT(AY14)</f>
        <v>0.61318631919193267</v>
      </c>
      <c r="BG14" s="3" t="s">
        <v>14</v>
      </c>
      <c r="BH14" s="3"/>
      <c r="BI14" s="3"/>
      <c r="BJ14" s="3">
        <f>((BH12-1)*BJ12+(BH13-1)*BJ13)/(BH12+BH13-2)</f>
        <v>95.008021020502383</v>
      </c>
      <c r="BK14" s="3">
        <f>ABS(BI12-BI13-BK10)/SQRT(BJ14)</f>
        <v>4.4174656515448092</v>
      </c>
      <c r="BR14" s="3" t="s">
        <v>14</v>
      </c>
      <c r="BS14" s="3"/>
      <c r="BT14" s="3"/>
      <c r="BU14" s="3">
        <f>((BS12-1)*BU12+(BS13-1)*BU13)/(BS12+BS13-2)</f>
        <v>45.67052010759565</v>
      </c>
      <c r="BV14" s="3">
        <f>ABS(BT12-BT13-BV10)/SQRT(BU14)</f>
        <v>2.4319214956734152</v>
      </c>
    </row>
    <row r="15" spans="1:75" x14ac:dyDescent="0.2">
      <c r="A15" t="s">
        <v>2</v>
      </c>
      <c r="B15" s="14">
        <v>20.192307692307693</v>
      </c>
      <c r="C15" s="14">
        <v>24.657534246575342</v>
      </c>
      <c r="D15" s="14">
        <v>80</v>
      </c>
      <c r="E15" s="14">
        <v>87.254901960784309</v>
      </c>
      <c r="F15" s="14">
        <v>11.570247933884298</v>
      </c>
      <c r="G15" s="14">
        <v>24.752475247524753</v>
      </c>
    </row>
    <row r="16" spans="1:75" ht="16" thickBot="1" x14ac:dyDescent="0.25">
      <c r="B16" s="14">
        <v>16.564417177914109</v>
      </c>
      <c r="C16" s="14">
        <v>14.054054054054054</v>
      </c>
      <c r="D16" s="14">
        <v>67.32673267326733</v>
      </c>
      <c r="E16" s="14">
        <v>77.777777777777771</v>
      </c>
      <c r="F16" s="14">
        <v>19.047619047619047</v>
      </c>
      <c r="G16" s="14">
        <v>29.6875</v>
      </c>
      <c r="O16" t="s">
        <v>15</v>
      </c>
      <c r="S16" t="s">
        <v>16</v>
      </c>
      <c r="T16">
        <v>0.05</v>
      </c>
      <c r="Z16" t="s">
        <v>15</v>
      </c>
      <c r="AD16" t="s">
        <v>16</v>
      </c>
      <c r="AE16">
        <v>0.05</v>
      </c>
      <c r="AK16" t="s">
        <v>15</v>
      </c>
      <c r="AO16" t="s">
        <v>16</v>
      </c>
      <c r="AP16">
        <v>0.05</v>
      </c>
      <c r="AV16" t="s">
        <v>15</v>
      </c>
      <c r="AZ16" t="s">
        <v>16</v>
      </c>
      <c r="BA16">
        <v>0.05</v>
      </c>
      <c r="BG16" t="s">
        <v>15</v>
      </c>
      <c r="BK16" t="s">
        <v>16</v>
      </c>
      <c r="BL16">
        <v>0.05</v>
      </c>
      <c r="BR16" t="s">
        <v>15</v>
      </c>
      <c r="BV16" t="s">
        <v>16</v>
      </c>
      <c r="BW16">
        <v>0.05</v>
      </c>
    </row>
    <row r="17" spans="1:88" ht="16" thickTop="1" x14ac:dyDescent="0.2">
      <c r="B17" s="14">
        <v>19.230769230769234</v>
      </c>
      <c r="C17" s="14">
        <v>25.471698113207548</v>
      </c>
      <c r="D17" s="14">
        <v>82.178217821782184</v>
      </c>
      <c r="E17" s="14">
        <v>79.207920792079207</v>
      </c>
      <c r="F17" s="14">
        <v>21.804511278195488</v>
      </c>
      <c r="G17" s="14">
        <v>28.695652173913043</v>
      </c>
      <c r="O17" s="2" t="s">
        <v>17</v>
      </c>
      <c r="P17" s="2" t="s">
        <v>18</v>
      </c>
      <c r="Q17" s="2" t="s">
        <v>19</v>
      </c>
      <c r="R17" s="2" t="s">
        <v>20</v>
      </c>
      <c r="S17" s="2" t="s">
        <v>21</v>
      </c>
      <c r="T17" s="2" t="s">
        <v>22</v>
      </c>
      <c r="U17" s="2" t="s">
        <v>23</v>
      </c>
      <c r="V17" s="2" t="s">
        <v>24</v>
      </c>
      <c r="W17" s="2" t="s">
        <v>25</v>
      </c>
      <c r="X17" s="2" t="s">
        <v>26</v>
      </c>
      <c r="Z17" s="2" t="s">
        <v>17</v>
      </c>
      <c r="AA17" s="2" t="s">
        <v>18</v>
      </c>
      <c r="AB17" s="2" t="s">
        <v>19</v>
      </c>
      <c r="AC17" s="2" t="s">
        <v>20</v>
      </c>
      <c r="AD17" s="2" t="s">
        <v>21</v>
      </c>
      <c r="AE17" s="2" t="s">
        <v>22</v>
      </c>
      <c r="AF17" s="2" t="s">
        <v>23</v>
      </c>
      <c r="AG17" s="2" t="s">
        <v>24</v>
      </c>
      <c r="AH17" s="2" t="s">
        <v>25</v>
      </c>
      <c r="AI17" s="2" t="s">
        <v>26</v>
      </c>
      <c r="AK17" s="2" t="s">
        <v>17</v>
      </c>
      <c r="AL17" s="2" t="s">
        <v>18</v>
      </c>
      <c r="AM17" s="2" t="s">
        <v>19</v>
      </c>
      <c r="AN17" s="2" t="s">
        <v>20</v>
      </c>
      <c r="AO17" s="2" t="s">
        <v>21</v>
      </c>
      <c r="AP17" s="2" t="s">
        <v>22</v>
      </c>
      <c r="AQ17" s="2" t="s">
        <v>23</v>
      </c>
      <c r="AR17" s="2" t="s">
        <v>24</v>
      </c>
      <c r="AS17" s="2" t="s">
        <v>25</v>
      </c>
      <c r="AT17" s="2" t="s">
        <v>26</v>
      </c>
      <c r="AV17" s="2" t="s">
        <v>17</v>
      </c>
      <c r="AW17" s="2" t="s">
        <v>18</v>
      </c>
      <c r="AX17" s="2" t="s">
        <v>19</v>
      </c>
      <c r="AY17" s="2" t="s">
        <v>20</v>
      </c>
      <c r="AZ17" s="2" t="s">
        <v>21</v>
      </c>
      <c r="BA17" s="2" t="s">
        <v>22</v>
      </c>
      <c r="BB17" s="2" t="s">
        <v>23</v>
      </c>
      <c r="BC17" s="2" t="s">
        <v>24</v>
      </c>
      <c r="BD17" s="2" t="s">
        <v>25</v>
      </c>
      <c r="BE17" s="2" t="s">
        <v>26</v>
      </c>
      <c r="BG17" s="2" t="s">
        <v>17</v>
      </c>
      <c r="BH17" s="2" t="s">
        <v>18</v>
      </c>
      <c r="BI17" s="2" t="s">
        <v>19</v>
      </c>
      <c r="BJ17" s="2" t="s">
        <v>20</v>
      </c>
      <c r="BK17" s="2" t="s">
        <v>21</v>
      </c>
      <c r="BL17" s="2" t="s">
        <v>22</v>
      </c>
      <c r="BM17" s="2" t="s">
        <v>23</v>
      </c>
      <c r="BN17" s="2" t="s">
        <v>24</v>
      </c>
      <c r="BO17" s="2" t="s">
        <v>25</v>
      </c>
      <c r="BP17" s="2" t="s">
        <v>26</v>
      </c>
      <c r="BR17" s="2" t="s">
        <v>17</v>
      </c>
      <c r="BS17" s="2" t="s">
        <v>18</v>
      </c>
      <c r="BT17" s="2" t="s">
        <v>19</v>
      </c>
      <c r="BU17" s="2" t="s">
        <v>20</v>
      </c>
      <c r="BV17" s="2" t="s">
        <v>21</v>
      </c>
      <c r="BW17" s="2" t="s">
        <v>22</v>
      </c>
      <c r="BX17" s="2" t="s">
        <v>23</v>
      </c>
      <c r="BY17" s="2" t="s">
        <v>24</v>
      </c>
      <c r="BZ17" s="2" t="s">
        <v>25</v>
      </c>
      <c r="CA17" s="2" t="s">
        <v>26</v>
      </c>
    </row>
    <row r="18" spans="1:88" x14ac:dyDescent="0.2">
      <c r="B18" s="14">
        <v>41.025641025641022</v>
      </c>
      <c r="C18" s="14">
        <v>22.115384615384617</v>
      </c>
      <c r="D18" s="14">
        <v>90.551181102362207</v>
      </c>
      <c r="E18" s="14">
        <v>81.904761904761898</v>
      </c>
      <c r="F18" s="14">
        <v>13.97058823529412</v>
      </c>
      <c r="G18" s="14">
        <v>47</v>
      </c>
      <c r="O18" t="s">
        <v>27</v>
      </c>
      <c r="P18">
        <f>SQRT(R14*(1/P12+1/P13))</f>
        <v>6.2161800499566722</v>
      </c>
      <c r="Q18">
        <f>(ABS(Q12-Q13-S10))/P18</f>
        <v>0.43091030227982136</v>
      </c>
      <c r="R18">
        <f>P12+P13-2</f>
        <v>6</v>
      </c>
      <c r="S18">
        <f>TDIST(Q18,R18,1)</f>
        <v>0.34079202108357376</v>
      </c>
      <c r="T18">
        <f>TINV(T16*2,R18)</f>
        <v>1.9431802805153031</v>
      </c>
      <c r="W18" s="4" t="str">
        <f>IF(S18&lt;T16,"yes","no")</f>
        <v>no</v>
      </c>
      <c r="X18">
        <f>SQRT(Q18^2/(Q18^2+R18))</f>
        <v>0.17325789089446694</v>
      </c>
      <c r="Z18" t="s">
        <v>27</v>
      </c>
      <c r="AA18">
        <f>SQRT(AC14*(1/AA12+1/AA13))</f>
        <v>6.9871588979404047</v>
      </c>
      <c r="AB18">
        <f>(ABS(AB12-AB13-AD10))/AA18</f>
        <v>7.4335258899151757</v>
      </c>
      <c r="AC18">
        <f>AA12+AA13-2</f>
        <v>8</v>
      </c>
      <c r="AD18">
        <f>TDIST(AB18,AC18,1)</f>
        <v>3.6897062505270344E-5</v>
      </c>
      <c r="AE18">
        <f>TINV(AE16*2,AC18)</f>
        <v>1.8595480375308981</v>
      </c>
      <c r="AH18" s="4" t="str">
        <f>IF(AD18&lt;AE16,"yes","no")</f>
        <v>yes</v>
      </c>
      <c r="AI18">
        <f>SQRT(AB18^2/(AB18^2+AC18))</f>
        <v>0.9346295507475475</v>
      </c>
      <c r="AK18" t="s">
        <v>27</v>
      </c>
      <c r="AL18">
        <f>SQRT(AN14*(1/AL12+1/AL13))</f>
        <v>5.3644271726211796</v>
      </c>
      <c r="AM18">
        <f>(ABS(AM12-AM13-AO10))/AL18</f>
        <v>1.4080977535928774</v>
      </c>
      <c r="AN18">
        <f>AL12+AL13-2</f>
        <v>7</v>
      </c>
      <c r="AO18">
        <f>TDIST(AM18,AN18,1)</f>
        <v>0.10096499757924497</v>
      </c>
      <c r="AP18">
        <f>TINV(AP16*2,AN18)</f>
        <v>1.8945786050900073</v>
      </c>
      <c r="AS18" s="4" t="str">
        <f>IF(AO18&lt;AP16,"yes","no")</f>
        <v>no</v>
      </c>
      <c r="AT18">
        <f>SQRT(AM18^2/(AM18^2+AN18))</f>
        <v>0.46981665474711459</v>
      </c>
      <c r="AV18" t="s">
        <v>27</v>
      </c>
      <c r="AW18">
        <f>SQRT(AY14*(1/AW12+1/AW13))</f>
        <v>5.6254151371464811</v>
      </c>
      <c r="AX18">
        <f>(ABS(AX12-AX13-AZ10))/AW18</f>
        <v>0.94994416094103229</v>
      </c>
      <c r="AY18">
        <f>AW12+AW13-2</f>
        <v>8</v>
      </c>
      <c r="AZ18">
        <f>TDIST(AX18,AY18,1)</f>
        <v>0.18497592896093218</v>
      </c>
      <c r="BA18">
        <f>TINV(BA16*2,AY18)</f>
        <v>1.8595480375308981</v>
      </c>
      <c r="BD18" s="4" t="str">
        <f>IF(AZ18&lt;BA16,"yes","no")</f>
        <v>no</v>
      </c>
      <c r="BE18">
        <f>SQRT(AX18^2/(AX18^2+AY18))</f>
        <v>0.3183791904988626</v>
      </c>
      <c r="BG18" t="s">
        <v>27</v>
      </c>
      <c r="BH18">
        <f>SQRT(BJ14*(1/BH12+1/BH13))</f>
        <v>5.9022262218746082</v>
      </c>
      <c r="BI18">
        <f>(ABS(BI12-BI13-BK10))/BH18</f>
        <v>7.2952044240617164</v>
      </c>
      <c r="BJ18">
        <f>BH12+BH13-2</f>
        <v>9</v>
      </c>
      <c r="BK18">
        <f>TDIST(BI18,BJ18,1)</f>
        <v>2.2940623464692939E-5</v>
      </c>
      <c r="BL18">
        <f>TINV(BL16*2,BJ18)</f>
        <v>1.8331129326562374</v>
      </c>
      <c r="BO18" s="4" t="str">
        <f>IF(BK18&lt;BL16,"yes","no")</f>
        <v>yes</v>
      </c>
      <c r="BP18">
        <f>SQRT(BI18^2/(BI18^2+BJ18))</f>
        <v>0.92485241768551685</v>
      </c>
      <c r="BR18" t="s">
        <v>27</v>
      </c>
      <c r="BS18">
        <f>SQRT(BU14*(1/BS12+1/BS13))</f>
        <v>4.2741324316214468</v>
      </c>
      <c r="BT18">
        <f>(ABS(BT12-BT13-BV10))/BS18</f>
        <v>3.8452055085256562</v>
      </c>
      <c r="BU18">
        <f>BS12+BS13-2</f>
        <v>8</v>
      </c>
      <c r="BV18">
        <f>TDIST(BT18,BU18,1)</f>
        <v>2.4553983850226892E-3</v>
      </c>
      <c r="BW18">
        <f>TINV(BW16*2,BU18)</f>
        <v>1.8595480375308981</v>
      </c>
      <c r="BZ18" s="4" t="str">
        <f>IF(BV18&lt;BW16,"yes","no")</f>
        <v>yes</v>
      </c>
      <c r="CA18">
        <f>SQRT(BT18^2/(BT18^2+BU18))</f>
        <v>0.80554400473805654</v>
      </c>
    </row>
    <row r="19" spans="1:88" x14ac:dyDescent="0.2">
      <c r="B19" s="1"/>
      <c r="C19" s="1"/>
      <c r="D19" s="14">
        <v>61.363636363636367</v>
      </c>
      <c r="E19" s="1"/>
      <c r="F19" s="14">
        <v>17.10526315789474</v>
      </c>
      <c r="G19" s="14">
        <v>35.537190082644628</v>
      </c>
      <c r="O19" t="s">
        <v>28</v>
      </c>
      <c r="P19">
        <f>P18</f>
        <v>6.2161800499566722</v>
      </c>
      <c r="Q19">
        <f t="shared" ref="Q19:R19" si="3">Q18</f>
        <v>0.43091030227982136</v>
      </c>
      <c r="R19">
        <f t="shared" si="3"/>
        <v>6</v>
      </c>
      <c r="S19" s="5">
        <f>TDIST(Q19,R19,2)</f>
        <v>0.68158404216714752</v>
      </c>
      <c r="T19">
        <f>TINV(T16,R19)</f>
        <v>2.4469118511449697</v>
      </c>
      <c r="U19">
        <f>(Q12-Q13)-T19*P19</f>
        <v>-12.531828608737285</v>
      </c>
      <c r="V19">
        <f>(Q12-Q13)+T19*P19</f>
        <v>17.889060657442535</v>
      </c>
      <c r="W19" s="6" t="str">
        <f>IF(S19&lt;T16,"yes","no")</f>
        <v>no</v>
      </c>
      <c r="X19">
        <f>X18</f>
        <v>0.17325789089446694</v>
      </c>
      <c r="Z19" t="s">
        <v>28</v>
      </c>
      <c r="AA19">
        <f>AA18</f>
        <v>6.9871588979404047</v>
      </c>
      <c r="AB19">
        <f t="shared" ref="AB19:AC19" si="4">AB18</f>
        <v>7.4335258899151757</v>
      </c>
      <c r="AC19">
        <f t="shared" si="4"/>
        <v>8</v>
      </c>
      <c r="AD19" s="5">
        <f>TDIST(AB19,AC19,2)</f>
        <v>7.3794125010540689E-5</v>
      </c>
      <c r="AE19">
        <f>TINV(AE16,AC19)</f>
        <v>2.3060041352041671</v>
      </c>
      <c r="AF19">
        <f>(AB12-AB13)-AE19*AA19</f>
        <v>-68.051643876770356</v>
      </c>
      <c r="AG19">
        <f>(AB12-AB13)+AE19*AA19</f>
        <v>-35.826809252812019</v>
      </c>
      <c r="AH19" s="6" t="str">
        <f>IF(AD19&lt;AE16,"yes","no")</f>
        <v>yes</v>
      </c>
      <c r="AI19">
        <f>AI18</f>
        <v>0.9346295507475475</v>
      </c>
      <c r="AK19" t="s">
        <v>28</v>
      </c>
      <c r="AL19">
        <f>AL18</f>
        <v>5.3644271726211796</v>
      </c>
      <c r="AM19">
        <f t="shared" ref="AM19:AN19" si="5">AM18</f>
        <v>1.4080977535928774</v>
      </c>
      <c r="AN19">
        <f t="shared" si="5"/>
        <v>7</v>
      </c>
      <c r="AO19" s="5">
        <f>TDIST(AM19,AN19,2)</f>
        <v>0.20192999515848994</v>
      </c>
      <c r="AP19">
        <f>TINV(AP16,AN19)</f>
        <v>2.3646242515927849</v>
      </c>
      <c r="AQ19">
        <f>(AM12-AM13)-AP19*AL19</f>
        <v>-5.1312167372028821</v>
      </c>
      <c r="AR19">
        <f>(AM12-AM13)+AP19*AL19</f>
        <v>20.238492439363831</v>
      </c>
      <c r="AS19" s="6" t="str">
        <f>IF(AO19&lt;AP16,"yes","no")</f>
        <v>no</v>
      </c>
      <c r="AT19">
        <f>AT18</f>
        <v>0.46981665474711459</v>
      </c>
      <c r="AV19" t="s">
        <v>28</v>
      </c>
      <c r="AW19">
        <f>AW18</f>
        <v>5.6254151371464811</v>
      </c>
      <c r="AX19">
        <f t="shared" ref="AX19:AY19" si="6">AX18</f>
        <v>0.94994416094103229</v>
      </c>
      <c r="AY19">
        <f t="shared" si="6"/>
        <v>8</v>
      </c>
      <c r="AZ19" s="5">
        <f>TDIST(AX19,AY19,2)</f>
        <v>0.36995185792186436</v>
      </c>
      <c r="BA19">
        <f>TINV(BA16,AY19)</f>
        <v>2.3060041352041671</v>
      </c>
      <c r="BB19">
        <f>(AX12-AX13)-BA19*AW19</f>
        <v>-18.316060830901499</v>
      </c>
      <c r="BC19">
        <f>(AX12-AX13)+BA19*AW19</f>
        <v>7.6284003060983068</v>
      </c>
      <c r="BD19" s="6" t="str">
        <f>IF(AZ19&lt;BA16,"yes","no")</f>
        <v>no</v>
      </c>
      <c r="BE19">
        <f>BE18</f>
        <v>0.3183791904988626</v>
      </c>
      <c r="BG19" t="s">
        <v>28</v>
      </c>
      <c r="BH19">
        <f>BH18</f>
        <v>5.9022262218746082</v>
      </c>
      <c r="BI19">
        <f t="shared" ref="BI19:BJ19" si="7">BI18</f>
        <v>7.2952044240617164</v>
      </c>
      <c r="BJ19">
        <f t="shared" si="7"/>
        <v>9</v>
      </c>
      <c r="BK19" s="5">
        <f>TDIST(BI19,BJ19,2)</f>
        <v>4.5881246929385878E-5</v>
      </c>
      <c r="BL19">
        <f>TINV(BL16,BJ19)</f>
        <v>2.2621571627982053</v>
      </c>
      <c r="BM19">
        <f>(BI12-BI13)-BL19*BH19</f>
        <v>29.706183521363677</v>
      </c>
      <c r="BN19">
        <f>(BI12-BI13)+BL19*BH19</f>
        <v>56.40971016990175</v>
      </c>
      <c r="BO19" s="6" t="str">
        <f>IF(BK19&lt;BL16,"yes","no")</f>
        <v>yes</v>
      </c>
      <c r="BP19">
        <f>BP18</f>
        <v>0.92485241768551685</v>
      </c>
      <c r="BR19" t="s">
        <v>28</v>
      </c>
      <c r="BS19">
        <f>BS18</f>
        <v>4.2741324316214468</v>
      </c>
      <c r="BT19">
        <f t="shared" ref="BT19:BU19" si="8">BT18</f>
        <v>3.8452055085256562</v>
      </c>
      <c r="BU19">
        <f t="shared" si="8"/>
        <v>8</v>
      </c>
      <c r="BV19" s="5">
        <f>TDIST(BT19,BU19,2)</f>
        <v>4.9107967700453784E-3</v>
      </c>
      <c r="BW19">
        <f>TINV(BW16,BU19)</f>
        <v>2.3060041352041671</v>
      </c>
      <c r="BX19">
        <f>(BT12-BT13)-BW19*BS19</f>
        <v>-26.291084631968243</v>
      </c>
      <c r="BY19">
        <f>(BT12-BT13)+BW19*BS19</f>
        <v>-6.5787505085096463</v>
      </c>
      <c r="BZ19" s="6" t="str">
        <f>IF(BV19&lt;BW16,"yes","no")</f>
        <v>yes</v>
      </c>
      <c r="CA19">
        <f>CA18</f>
        <v>0.80554400473805654</v>
      </c>
    </row>
    <row r="20" spans="1:88" x14ac:dyDescent="0.2">
      <c r="B20" s="1"/>
      <c r="C20" s="1"/>
      <c r="D20" s="14">
        <v>75.735294117647058</v>
      </c>
      <c r="E20" s="1"/>
      <c r="F20" s="1"/>
      <c r="G20" s="1"/>
      <c r="O20" s="3"/>
      <c r="P20" s="3"/>
      <c r="Q20" s="3"/>
      <c r="R20" s="3"/>
      <c r="S20" s="3"/>
      <c r="T20" s="3"/>
      <c r="U20" s="3"/>
      <c r="V20" s="3"/>
      <c r="W20" s="3"/>
      <c r="X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R20" s="3"/>
      <c r="BS20" s="3"/>
      <c r="BT20" s="3"/>
      <c r="BU20" s="3"/>
      <c r="BV20" s="3"/>
      <c r="BW20" s="3"/>
      <c r="BX20" s="3"/>
      <c r="BY20" s="3"/>
      <c r="BZ20" s="3"/>
      <c r="CA20" s="3"/>
    </row>
    <row r="21" spans="1:88" ht="16" thickBot="1" x14ac:dyDescent="0.25">
      <c r="O21" t="s">
        <v>29</v>
      </c>
      <c r="S21" t="s">
        <v>16</v>
      </c>
      <c r="T21">
        <f>T16</f>
        <v>0.05</v>
      </c>
      <c r="Z21" t="s">
        <v>29</v>
      </c>
      <c r="AD21" t="s">
        <v>16</v>
      </c>
      <c r="AE21">
        <f>AE16</f>
        <v>0.05</v>
      </c>
      <c r="AK21" t="s">
        <v>29</v>
      </c>
      <c r="AO21" t="s">
        <v>16</v>
      </c>
      <c r="AP21">
        <f>AP16</f>
        <v>0.05</v>
      </c>
      <c r="AV21" t="s">
        <v>29</v>
      </c>
      <c r="AZ21" t="s">
        <v>16</v>
      </c>
      <c r="BA21">
        <f>BA16</f>
        <v>0.05</v>
      </c>
      <c r="BG21" t="s">
        <v>29</v>
      </c>
      <c r="BK21" t="s">
        <v>16</v>
      </c>
      <c r="BL21">
        <f>BL16</f>
        <v>0.05</v>
      </c>
      <c r="BR21" t="s">
        <v>29</v>
      </c>
      <c r="BV21" t="s">
        <v>16</v>
      </c>
      <c r="BW21">
        <f>BW16</f>
        <v>0.05</v>
      </c>
    </row>
    <row r="22" spans="1:88" ht="16" thickTop="1" x14ac:dyDescent="0.2">
      <c r="O22" s="2" t="s">
        <v>17</v>
      </c>
      <c r="P22" s="2" t="s">
        <v>18</v>
      </c>
      <c r="Q22" s="2" t="s">
        <v>19</v>
      </c>
      <c r="R22" s="2" t="s">
        <v>20</v>
      </c>
      <c r="S22" s="2" t="s">
        <v>21</v>
      </c>
      <c r="T22" s="2" t="s">
        <v>22</v>
      </c>
      <c r="U22" s="2" t="s">
        <v>23</v>
      </c>
      <c r="V22" s="2" t="s">
        <v>24</v>
      </c>
      <c r="W22" s="2" t="s">
        <v>25</v>
      </c>
      <c r="X22" s="2" t="s">
        <v>26</v>
      </c>
      <c r="Z22" s="2" t="s">
        <v>17</v>
      </c>
      <c r="AA22" s="2" t="s">
        <v>18</v>
      </c>
      <c r="AB22" s="2" t="s">
        <v>19</v>
      </c>
      <c r="AC22" s="2" t="s">
        <v>20</v>
      </c>
      <c r="AD22" s="2" t="s">
        <v>21</v>
      </c>
      <c r="AE22" s="2" t="s">
        <v>22</v>
      </c>
      <c r="AF22" s="2" t="s">
        <v>23</v>
      </c>
      <c r="AG22" s="2" t="s">
        <v>24</v>
      </c>
      <c r="AH22" s="2" t="s">
        <v>25</v>
      </c>
      <c r="AI22" s="2" t="s">
        <v>26</v>
      </c>
      <c r="AK22" s="2" t="s">
        <v>17</v>
      </c>
      <c r="AL22" s="2" t="s">
        <v>18</v>
      </c>
      <c r="AM22" s="2" t="s">
        <v>19</v>
      </c>
      <c r="AN22" s="2" t="s">
        <v>20</v>
      </c>
      <c r="AO22" s="2" t="s">
        <v>21</v>
      </c>
      <c r="AP22" s="2" t="s">
        <v>22</v>
      </c>
      <c r="AQ22" s="2" t="s">
        <v>23</v>
      </c>
      <c r="AR22" s="2" t="s">
        <v>24</v>
      </c>
      <c r="AS22" s="2" t="s">
        <v>25</v>
      </c>
      <c r="AT22" s="2" t="s">
        <v>26</v>
      </c>
      <c r="AV22" s="2" t="s">
        <v>17</v>
      </c>
      <c r="AW22" s="2" t="s">
        <v>18</v>
      </c>
      <c r="AX22" s="2" t="s">
        <v>19</v>
      </c>
      <c r="AY22" s="2" t="s">
        <v>20</v>
      </c>
      <c r="AZ22" s="2" t="s">
        <v>21</v>
      </c>
      <c r="BA22" s="2" t="s">
        <v>22</v>
      </c>
      <c r="BB22" s="2" t="s">
        <v>23</v>
      </c>
      <c r="BC22" s="2" t="s">
        <v>24</v>
      </c>
      <c r="BD22" s="2" t="s">
        <v>25</v>
      </c>
      <c r="BE22" s="2" t="s">
        <v>26</v>
      </c>
      <c r="BG22" s="2" t="s">
        <v>17</v>
      </c>
      <c r="BH22" s="2" t="s">
        <v>18</v>
      </c>
      <c r="BI22" s="2" t="s">
        <v>19</v>
      </c>
      <c r="BJ22" s="2" t="s">
        <v>20</v>
      </c>
      <c r="BK22" s="2" t="s">
        <v>21</v>
      </c>
      <c r="BL22" s="2" t="s">
        <v>22</v>
      </c>
      <c r="BM22" s="2" t="s">
        <v>23</v>
      </c>
      <c r="BN22" s="2" t="s">
        <v>24</v>
      </c>
      <c r="BO22" s="2" t="s">
        <v>25</v>
      </c>
      <c r="BP22" s="2" t="s">
        <v>26</v>
      </c>
      <c r="BR22" s="2" t="s">
        <v>17</v>
      </c>
      <c r="BS22" s="2" t="s">
        <v>18</v>
      </c>
      <c r="BT22" s="2" t="s">
        <v>19</v>
      </c>
      <c r="BU22" s="2" t="s">
        <v>20</v>
      </c>
      <c r="BV22" s="2" t="s">
        <v>21</v>
      </c>
      <c r="BW22" s="2" t="s">
        <v>22</v>
      </c>
      <c r="BX22" s="2" t="s">
        <v>23</v>
      </c>
      <c r="BY22" s="2" t="s">
        <v>24</v>
      </c>
      <c r="BZ22" s="2" t="s">
        <v>25</v>
      </c>
      <c r="CA22" s="2" t="s">
        <v>26</v>
      </c>
    </row>
    <row r="23" spans="1:88" x14ac:dyDescent="0.2">
      <c r="O23" t="s">
        <v>27</v>
      </c>
      <c r="P23">
        <f>SQRT(R12/P12+R13/P13)</f>
        <v>6.2161800499566722</v>
      </c>
      <c r="Q23">
        <f>(ABS(Q12-Q13-S10))/P23</f>
        <v>0.43091030227982136</v>
      </c>
      <c r="R23">
        <f>(R12/P12+R13/P13)^2/((R12/P12)^2/(P12-1)+(R13/P13)^2/(P13-1))</f>
        <v>4.2245290280471961</v>
      </c>
      <c r="S23">
        <f>TDIST(Q23,ROUND(R23,0),1)</f>
        <v>0.34436940374055242</v>
      </c>
      <c r="T23">
        <f>TINV(T21*2,ROUND(R23,0))</f>
        <v>2.1318467863266499</v>
      </c>
      <c r="W23" s="4" t="str">
        <f>IF(S23&lt;T21,"yes","no")</f>
        <v>no</v>
      </c>
      <c r="X23">
        <f>SQRT(Q23^2/(Q23^2+R23))</f>
        <v>0.20519043341023871</v>
      </c>
      <c r="Z23" t="s">
        <v>27</v>
      </c>
      <c r="AA23">
        <f>SQRT(AC12/AA12+AC13/AA13)</f>
        <v>7.0959453265050936</v>
      </c>
      <c r="AB23">
        <f>(ABS(AB12-AB13-AD10))/AA23</f>
        <v>7.3195640855328259</v>
      </c>
      <c r="AC23">
        <f>(AC12/AA12+AC13/AA13)^2/((AC12/AA12)^2/(AA12-1)+(AC13/AA13)^2/(AA13-1))</f>
        <v>6.2363203084596019</v>
      </c>
      <c r="AD23">
        <f>TDIST(AB23,ROUND(AC23,0),1)</f>
        <v>1.6602950388480616E-4</v>
      </c>
      <c r="AE23">
        <f>TINV(AE21*2,ROUND(AC23,0))</f>
        <v>1.9431802805153031</v>
      </c>
      <c r="AH23" s="4" t="str">
        <f>IF(AD23&lt;AE21,"yes","no")</f>
        <v>yes</v>
      </c>
      <c r="AI23">
        <f>SQRT(AB23^2/(AB23^2+AC23))</f>
        <v>0.94643289274856057</v>
      </c>
      <c r="AK23" t="s">
        <v>27</v>
      </c>
      <c r="AL23">
        <f>SQRT(AN12/AL12+AN13/AL13)</f>
        <v>5.9262494898837987</v>
      </c>
      <c r="AM23">
        <f>(ABS(AM12-AM13-AO10))/AL23</f>
        <v>1.2746067920317314</v>
      </c>
      <c r="AN23">
        <f>(AN12/AL12+AN13/AL13)^2/((AN12/AL12)^2/(AL12-1)+(AN13/AL13)^2/(AL13-1))</f>
        <v>3.6200112575663965</v>
      </c>
      <c r="AO23">
        <f>TDIST(AM23,ROUND(AN23,0),1)</f>
        <v>0.13572907307230203</v>
      </c>
      <c r="AP23">
        <f>TINV(AP21*2,ROUND(AN23,0))</f>
        <v>2.1318467863266499</v>
      </c>
      <c r="AS23" s="4" t="str">
        <f>IF(AO23&lt;AP21,"yes","no")</f>
        <v>no</v>
      </c>
      <c r="AT23">
        <f>SQRT(AM23^2/(AM23^2+AN23))</f>
        <v>0.55656853003439721</v>
      </c>
      <c r="AV23" t="s">
        <v>27</v>
      </c>
      <c r="AW23">
        <f>SQRT(AY12/AW12+AY13/AW13)</f>
        <v>4.7824982673305669</v>
      </c>
      <c r="AX23">
        <f>(ABS(AX12-AX13-AZ10))/AW23</f>
        <v>1.1173721272217723</v>
      </c>
      <c r="AY23">
        <f>(AY12/AW12+AY13/AW13)^2/((AY12/AW12)^2/(AW12-1)+(AY13/AW13)^2/(AW13-1))</f>
        <v>6.9889407583967413</v>
      </c>
      <c r="AZ23">
        <f>TDIST(AX23,ROUND(AY23,0),1)</f>
        <v>0.15035648662196435</v>
      </c>
      <c r="BA23">
        <f>TINV(BA21*2,ROUND(AY23,0))</f>
        <v>1.8945786050900073</v>
      </c>
      <c r="BD23" s="4" t="str">
        <f>IF(AZ23&lt;BA21,"yes","no")</f>
        <v>no</v>
      </c>
      <c r="BE23">
        <f>SQRT(AX23^2/(AX23^2+AY23))</f>
        <v>0.38931500437479544</v>
      </c>
      <c r="BG23" t="s">
        <v>27</v>
      </c>
      <c r="BH23">
        <f>SQRT(BJ12/BH12+BJ13/BH13)</f>
        <v>5.787937033472268</v>
      </c>
      <c r="BI23">
        <f>(ABS(BI12-BI13-BK10))/BH23</f>
        <v>7.4392562663733095</v>
      </c>
      <c r="BJ23">
        <f>(BJ12/BH12+BJ13/BH13)^2/((BJ12/BH12)^2/(BH12-1)+(BJ13/BH13)^2/(BH13-1))</f>
        <v>8.9996457296669803</v>
      </c>
      <c r="BK23">
        <f>TDIST(BI23,ROUND(BJ23,0),1)</f>
        <v>1.9682589213660304E-5</v>
      </c>
      <c r="BL23">
        <f>TINV(BL21*2,ROUND(BJ23,0))</f>
        <v>1.8331129326562374</v>
      </c>
      <c r="BO23" s="4" t="str">
        <f>IF(BK23&lt;BL21,"yes","no")</f>
        <v>yes</v>
      </c>
      <c r="BP23">
        <f>SQRT(BI23^2/(BI23^2+BJ23))</f>
        <v>0.92743105774365464</v>
      </c>
      <c r="BR23" t="s">
        <v>27</v>
      </c>
      <c r="BS23">
        <f>SQRT(BU12/BS12+BU13/BS13)</f>
        <v>4.2741324316214468</v>
      </c>
      <c r="BT23">
        <f>(ABS(BT12-BT13-BV10))/BS23</f>
        <v>3.8452055085256562</v>
      </c>
      <c r="BU23">
        <f>(BU12/BS12+BU13/BS13)^2/((BU12/BS12)^2/(BS12-1)+(BU13/BS13)^2/(BS13-1))</f>
        <v>5.6677558468415112</v>
      </c>
      <c r="BV23">
        <f>TDIST(BT23,ROUND(BU23,0),1)</f>
        <v>4.253627533011806E-3</v>
      </c>
      <c r="BW23">
        <f>TINV(BW21*2,ROUND(BU23,0))</f>
        <v>1.9431802805153031</v>
      </c>
      <c r="BZ23" s="4" t="str">
        <f>IF(BV23&lt;BW21,"yes","no")</f>
        <v>yes</v>
      </c>
      <c r="CA23">
        <f>SQRT(BT23^2/(BT23^2+BU23))</f>
        <v>0.85023153977757659</v>
      </c>
    </row>
    <row r="24" spans="1:88" x14ac:dyDescent="0.2">
      <c r="O24" t="s">
        <v>28</v>
      </c>
      <c r="P24">
        <f>P23</f>
        <v>6.2161800499566722</v>
      </c>
      <c r="Q24">
        <f t="shared" ref="Q24:R24" si="9">Q23</f>
        <v>0.43091030227982136</v>
      </c>
      <c r="R24">
        <f t="shared" si="9"/>
        <v>4.2245290280471961</v>
      </c>
      <c r="S24" s="5">
        <f>TDIST(Q24,ROUND(R24,0),2)</f>
        <v>0.68873880748110483</v>
      </c>
      <c r="T24">
        <f>TINV(T21,ROUND(R24,0))</f>
        <v>2.7764451051977934</v>
      </c>
      <c r="U24">
        <f>(Q12-Q13)-T24*P24</f>
        <v>-14.580266648377751</v>
      </c>
      <c r="V24">
        <f>(Q12-Q13)+T24*P24</f>
        <v>19.937498697083001</v>
      </c>
      <c r="W24" s="6" t="str">
        <f>IF(S24&lt;T21,"yes","no")</f>
        <v>no</v>
      </c>
      <c r="X24">
        <f>X23</f>
        <v>0.20519043341023871</v>
      </c>
      <c r="Z24" t="s">
        <v>28</v>
      </c>
      <c r="AA24">
        <f>AA23</f>
        <v>7.0959453265050936</v>
      </c>
      <c r="AB24">
        <f t="shared" ref="AB24:AC24" si="10">AB23</f>
        <v>7.3195640855328259</v>
      </c>
      <c r="AC24">
        <f t="shared" si="10"/>
        <v>6.2363203084596019</v>
      </c>
      <c r="AD24" s="5">
        <f>TDIST(AB24,ROUND(AC24,0),2)</f>
        <v>3.3205900776961232E-4</v>
      </c>
      <c r="AE24">
        <f>TINV(AE21,ROUND(AC24,0))</f>
        <v>2.4469118511449697</v>
      </c>
      <c r="AF24">
        <f>(AB12-AB13)-AE24*AA24</f>
        <v>-69.302379279293262</v>
      </c>
      <c r="AG24">
        <f>(AB12-AB13)+AE24*AA24</f>
        <v>-34.576073850289106</v>
      </c>
      <c r="AH24" s="6" t="str">
        <f>IF(AD24&lt;AE21,"yes","no")</f>
        <v>yes</v>
      </c>
      <c r="AI24">
        <f>AI23</f>
        <v>0.94643289274856057</v>
      </c>
      <c r="AK24" t="s">
        <v>28</v>
      </c>
      <c r="AL24">
        <f>AL23</f>
        <v>5.9262494898837987</v>
      </c>
      <c r="AM24">
        <f t="shared" ref="AM24:AN24" si="11">AM23</f>
        <v>1.2746067920317314</v>
      </c>
      <c r="AN24">
        <f t="shared" si="11"/>
        <v>3.6200112575663965</v>
      </c>
      <c r="AO24" s="5">
        <f>TDIST(AM24,ROUND(AN24,0),2)</f>
        <v>0.27145814614460406</v>
      </c>
      <c r="AP24">
        <f>TINV(AP21,ROUND(AN24,0))</f>
        <v>2.7764451051977934</v>
      </c>
      <c r="AQ24">
        <f>(AM12-AM13)-AP24*AL24</f>
        <v>-8.9002685372883192</v>
      </c>
      <c r="AR24">
        <f>(AM12-AM13)+AP24*AL24</f>
        <v>24.007544239449267</v>
      </c>
      <c r="AS24" s="6" t="str">
        <f>IF(AO24&lt;AP21,"yes","no")</f>
        <v>no</v>
      </c>
      <c r="AT24">
        <f>AT23</f>
        <v>0.55656853003439721</v>
      </c>
      <c r="AV24" t="s">
        <v>28</v>
      </c>
      <c r="AW24">
        <f>AW23</f>
        <v>4.7824982673305669</v>
      </c>
      <c r="AX24">
        <f t="shared" ref="AX24:AY24" si="12">AX23</f>
        <v>1.1173721272217723</v>
      </c>
      <c r="AY24">
        <f t="shared" si="12"/>
        <v>6.9889407583967413</v>
      </c>
      <c r="AZ24" s="5">
        <f>TDIST(AX24,ROUND(AY24,0),2)</f>
        <v>0.30071297324392871</v>
      </c>
      <c r="BA24">
        <f>TINV(BA21,ROUND(AY24,0))</f>
        <v>2.3646242515927849</v>
      </c>
      <c r="BB24">
        <f>(AX12-AX13)-BA24*AW24</f>
        <v>-16.652641648531926</v>
      </c>
      <c r="BC24">
        <f>(AX12-AX13)+BA24*AW24</f>
        <v>5.9649811237287356</v>
      </c>
      <c r="BD24" s="6" t="str">
        <f>IF(AZ24&lt;BA21,"yes","no")</f>
        <v>no</v>
      </c>
      <c r="BE24">
        <f>BE23</f>
        <v>0.38931500437479544</v>
      </c>
      <c r="BG24" t="s">
        <v>28</v>
      </c>
      <c r="BH24">
        <f>BH23</f>
        <v>5.787937033472268</v>
      </c>
      <c r="BI24">
        <f t="shared" ref="BI24:BJ24" si="13">BI23</f>
        <v>7.4392562663733095</v>
      </c>
      <c r="BJ24">
        <f t="shared" si="13"/>
        <v>8.9996457296669803</v>
      </c>
      <c r="BK24" s="5">
        <f>TDIST(BI24,ROUND(BJ24,0),2)</f>
        <v>3.9365178427320607E-5</v>
      </c>
      <c r="BL24">
        <f>TINV(BL21,ROUND(BJ24,0))</f>
        <v>2.2621571627982053</v>
      </c>
      <c r="BM24">
        <f>(BI12-BI13)-BL24*BH24</f>
        <v>29.964723627538426</v>
      </c>
      <c r="BN24">
        <f>(BI12-BI13)+BL24*BH24</f>
        <v>56.151170063727001</v>
      </c>
      <c r="BO24" s="6" t="str">
        <f>IF(BK24&lt;BL21,"yes","no")</f>
        <v>yes</v>
      </c>
      <c r="BP24">
        <f>BP23</f>
        <v>0.92743105774365464</v>
      </c>
      <c r="BR24" t="s">
        <v>28</v>
      </c>
      <c r="BS24">
        <f>BS23</f>
        <v>4.2741324316214468</v>
      </c>
      <c r="BT24">
        <f t="shared" ref="BT24:BU24" si="14">BT23</f>
        <v>3.8452055085256562</v>
      </c>
      <c r="BU24">
        <f t="shared" si="14"/>
        <v>5.6677558468415112</v>
      </c>
      <c r="BV24" s="5">
        <f>TDIST(BT24,ROUND(BU24,0),2)</f>
        <v>8.507255066023612E-3</v>
      </c>
      <c r="BW24">
        <f>TINV(BW21,ROUND(BU24,0))</f>
        <v>2.4469118511449697</v>
      </c>
      <c r="BX24">
        <f>(BT12-BT13)-BW24*BS24</f>
        <v>-26.893342870536529</v>
      </c>
      <c r="BY24">
        <f>(BT12-BT13)+BW24*BS24</f>
        <v>-5.9764922699413603</v>
      </c>
      <c r="BZ24" s="6" t="str">
        <f>IF(BV24&lt;BW21,"yes","no")</f>
        <v>yes</v>
      </c>
      <c r="CA24">
        <f>CA23</f>
        <v>0.85023153977757659</v>
      </c>
    </row>
    <row r="25" spans="1:88" s="10" customFormat="1" x14ac:dyDescent="0.2">
      <c r="W25" s="7"/>
      <c r="AH25" s="7"/>
      <c r="AS25" s="7"/>
      <c r="BD25" s="7"/>
      <c r="BO25" s="7"/>
      <c r="BZ25" s="7"/>
    </row>
    <row r="26" spans="1:88" s="10" customFormat="1" x14ac:dyDescent="0.2">
      <c r="N26" s="8"/>
      <c r="O26" s="8"/>
      <c r="P26" s="8"/>
      <c r="Q26" s="8"/>
      <c r="R26" s="8"/>
      <c r="S26" s="8"/>
      <c r="T26" s="8"/>
      <c r="U26" s="8"/>
      <c r="V26" s="8"/>
      <c r="W26" s="12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12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12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12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12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12"/>
      <c r="CA26" s="8"/>
      <c r="CB26" s="8"/>
      <c r="CC26" s="8"/>
      <c r="CD26" s="8"/>
      <c r="CE26" s="8"/>
      <c r="CF26" s="8"/>
      <c r="CG26" s="8"/>
      <c r="CH26" s="8"/>
      <c r="CI26" s="8"/>
      <c r="CJ26" s="8"/>
    </row>
    <row r="27" spans="1:88" x14ac:dyDescent="0.2"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</row>
    <row r="28" spans="1:88" x14ac:dyDescent="0.2">
      <c r="A28" t="s">
        <v>1</v>
      </c>
    </row>
    <row r="30" spans="1:88" x14ac:dyDescent="0.2">
      <c r="O30" t="s">
        <v>46</v>
      </c>
      <c r="Z30" t="s">
        <v>42</v>
      </c>
      <c r="AK30" t="s">
        <v>47</v>
      </c>
      <c r="AV30" t="s">
        <v>48</v>
      </c>
    </row>
    <row r="31" spans="1:88" x14ac:dyDescent="0.2">
      <c r="B31" t="s">
        <v>31</v>
      </c>
      <c r="C31" t="s">
        <v>33</v>
      </c>
      <c r="D31" t="s">
        <v>32</v>
      </c>
      <c r="E31" t="s">
        <v>34</v>
      </c>
    </row>
    <row r="32" spans="1:88" x14ac:dyDescent="0.2">
      <c r="A32" t="s">
        <v>30</v>
      </c>
      <c r="B32" s="11">
        <f>AVERAGE(B37:B68)</f>
        <v>24.412394326107638</v>
      </c>
      <c r="C32" s="11">
        <f t="shared" ref="C32:E32" si="15">AVERAGE(C37:C68)</f>
        <v>64.836003933121717</v>
      </c>
      <c r="D32" s="11">
        <f t="shared" si="15"/>
        <v>20.996660360050452</v>
      </c>
      <c r="E32" s="11">
        <f t="shared" si="15"/>
        <v>22.658151835913429</v>
      </c>
      <c r="F32" s="11"/>
      <c r="G32" s="11"/>
      <c r="O32" t="s">
        <v>4</v>
      </c>
      <c r="Z32" t="s">
        <v>4</v>
      </c>
      <c r="AK32" t="s">
        <v>4</v>
      </c>
      <c r="AV32" t="s">
        <v>4</v>
      </c>
    </row>
    <row r="33" spans="1:57" x14ac:dyDescent="0.2">
      <c r="A33" t="s">
        <v>3</v>
      </c>
      <c r="B33">
        <f>STDEV(B37:B68)</f>
        <v>9.5494715097573621</v>
      </c>
      <c r="C33">
        <f t="shared" ref="C33:E33" si="16">STDEV(C37:C68)</f>
        <v>13.502732511923531</v>
      </c>
      <c r="D33">
        <f t="shared" si="16"/>
        <v>12.289102710150285</v>
      </c>
      <c r="E33">
        <f t="shared" si="16"/>
        <v>7.8441052350982465</v>
      </c>
    </row>
    <row r="34" spans="1:57" ht="16" thickBot="1" x14ac:dyDescent="0.25">
      <c r="A34" t="s">
        <v>35</v>
      </c>
      <c r="B34">
        <v>14</v>
      </c>
      <c r="C34">
        <v>20</v>
      </c>
      <c r="D34">
        <v>10</v>
      </c>
      <c r="E34">
        <v>13</v>
      </c>
      <c r="O34" t="s">
        <v>5</v>
      </c>
      <c r="R34" t="s">
        <v>6</v>
      </c>
      <c r="S34">
        <v>0</v>
      </c>
      <c r="Z34" t="s">
        <v>5</v>
      </c>
      <c r="AC34" t="s">
        <v>6</v>
      </c>
      <c r="AD34">
        <v>0</v>
      </c>
      <c r="AK34" t="s">
        <v>5</v>
      </c>
      <c r="AN34" t="s">
        <v>6</v>
      </c>
      <c r="AO34">
        <v>0</v>
      </c>
      <c r="AV34" t="s">
        <v>5</v>
      </c>
      <c r="AY34" t="s">
        <v>6</v>
      </c>
      <c r="AZ34">
        <v>0</v>
      </c>
    </row>
    <row r="35" spans="1:57" ht="16" thickTop="1" x14ac:dyDescent="0.2">
      <c r="O35" s="2" t="s">
        <v>7</v>
      </c>
      <c r="P35" s="2" t="s">
        <v>8</v>
      </c>
      <c r="Q35" s="2" t="s">
        <v>9</v>
      </c>
      <c r="R35" s="2" t="s">
        <v>10</v>
      </c>
      <c r="S35" s="2" t="s">
        <v>11</v>
      </c>
      <c r="Z35" s="2" t="s">
        <v>7</v>
      </c>
      <c r="AA35" s="2" t="s">
        <v>8</v>
      </c>
      <c r="AB35" s="2" t="s">
        <v>9</v>
      </c>
      <c r="AC35" s="2" t="s">
        <v>10</v>
      </c>
      <c r="AD35" s="2" t="s">
        <v>11</v>
      </c>
      <c r="AK35" s="2" t="s">
        <v>7</v>
      </c>
      <c r="AL35" s="2" t="s">
        <v>8</v>
      </c>
      <c r="AM35" s="2" t="s">
        <v>9</v>
      </c>
      <c r="AN35" s="2" t="s">
        <v>10</v>
      </c>
      <c r="AO35" s="2" t="s">
        <v>11</v>
      </c>
      <c r="AV35" s="2" t="s">
        <v>7</v>
      </c>
      <c r="AW35" s="2" t="s">
        <v>8</v>
      </c>
      <c r="AX35" s="2" t="s">
        <v>9</v>
      </c>
      <c r="AY35" s="2" t="s">
        <v>10</v>
      </c>
      <c r="AZ35" s="2" t="s">
        <v>11</v>
      </c>
    </row>
    <row r="36" spans="1:57" x14ac:dyDescent="0.2">
      <c r="O36" t="s">
        <v>12</v>
      </c>
      <c r="P36">
        <f>COUNT(B37:B59)</f>
        <v>21</v>
      </c>
      <c r="Q36" s="1">
        <f>AVERAGE(B37:B59)</f>
        <v>24.412394326107638</v>
      </c>
      <c r="R36">
        <f>VAR(B37:B59)</f>
        <v>91.192406115667566</v>
      </c>
      <c r="Z36" t="s">
        <v>12</v>
      </c>
      <c r="AA36">
        <f>COUNT(B37:B58)</f>
        <v>21</v>
      </c>
      <c r="AB36" s="1">
        <f>AVERAGE(B37:B58)</f>
        <v>24.412394326107638</v>
      </c>
      <c r="AC36">
        <f>VAR(B37:B58)</f>
        <v>91.192406115667566</v>
      </c>
      <c r="AK36" t="s">
        <v>12</v>
      </c>
      <c r="AL36">
        <f>COUNT(B37:B61)</f>
        <v>21</v>
      </c>
      <c r="AM36" s="1">
        <f>AVERAGE(B37:B61)</f>
        <v>24.412394326107638</v>
      </c>
      <c r="AN36">
        <f>VAR(B37:B61)</f>
        <v>91.192406115667566</v>
      </c>
      <c r="AV36" t="s">
        <v>12</v>
      </c>
      <c r="AW36">
        <f>COUNT(C37:C68)</f>
        <v>31</v>
      </c>
      <c r="AX36" s="1">
        <f>AVERAGE(C37:C68)</f>
        <v>64.836003933121717</v>
      </c>
      <c r="AY36">
        <f>VAR(C37:C68)</f>
        <v>182.32378528855673</v>
      </c>
    </row>
    <row r="37" spans="1:57" x14ac:dyDescent="0.2">
      <c r="A37" t="s">
        <v>2</v>
      </c>
      <c r="B37" s="1">
        <v>17.647058823529409</v>
      </c>
      <c r="C37" s="1">
        <v>64.285714285714278</v>
      </c>
      <c r="D37" s="1">
        <v>13.333333333333334</v>
      </c>
      <c r="E37" s="1">
        <v>27.777777777777779</v>
      </c>
      <c r="F37" s="13"/>
      <c r="G37" s="13"/>
      <c r="O37" t="s">
        <v>13</v>
      </c>
      <c r="P37">
        <f>COUNT(C37:C67)</f>
        <v>31</v>
      </c>
      <c r="Q37" s="1">
        <f>AVERAGE(C37:C67)</f>
        <v>64.836003933121717</v>
      </c>
      <c r="R37">
        <f>VAR(C37:C67)</f>
        <v>182.32378528855673</v>
      </c>
      <c r="Z37" t="s">
        <v>13</v>
      </c>
      <c r="AA37">
        <f>COUNT(D37:D51)</f>
        <v>12</v>
      </c>
      <c r="AB37" s="1">
        <f>AVERAGE(D37:D51)</f>
        <v>20.996660360050452</v>
      </c>
      <c r="AC37">
        <f>VAR(D37:D51)</f>
        <v>151.02204542062307</v>
      </c>
      <c r="AK37" t="s">
        <v>13</v>
      </c>
      <c r="AL37">
        <f>COUNT(E37:E60)</f>
        <v>22</v>
      </c>
      <c r="AM37" s="1">
        <f>AVERAGE(E37:E60)</f>
        <v>22.658151835913429</v>
      </c>
      <c r="AN37">
        <f>VAR(E37:E60)</f>
        <v>61.529986939295711</v>
      </c>
      <c r="AV37" t="s">
        <v>13</v>
      </c>
      <c r="AW37">
        <f>COUNT(E37:E62)</f>
        <v>22</v>
      </c>
      <c r="AX37" s="1">
        <f>AVERAGE(E37:E62)</f>
        <v>22.658151835913429</v>
      </c>
      <c r="AY37">
        <f>VAR(E37:E62)</f>
        <v>61.529986939295711</v>
      </c>
    </row>
    <row r="38" spans="1:57" x14ac:dyDescent="0.2">
      <c r="B38" s="1">
        <v>26.19047619047619</v>
      </c>
      <c r="C38" s="1">
        <v>82.142857142857139</v>
      </c>
      <c r="D38" s="1">
        <v>33.333333333333336</v>
      </c>
      <c r="E38" s="1">
        <v>13.636363636363637</v>
      </c>
      <c r="O38" s="3" t="s">
        <v>14</v>
      </c>
      <c r="P38" s="3"/>
      <c r="Q38" s="3"/>
      <c r="R38" s="3">
        <f>((P36-1)*R36+(P37-1)*R37)/(P36+P37-2)</f>
        <v>145.87123361940107</v>
      </c>
      <c r="S38" s="3">
        <f>ABS(Q36-Q37-S34)/SQRT(R38)</f>
        <v>3.3469580045772682</v>
      </c>
      <c r="Z38" s="3" t="s">
        <v>14</v>
      </c>
      <c r="AA38" s="3"/>
      <c r="AB38" s="3"/>
      <c r="AC38" s="3">
        <f>((AA36-1)*AC36+(AA37-1)*AC37)/(AA36+AA37-2)</f>
        <v>112.42227812710338</v>
      </c>
      <c r="AD38" s="3">
        <f>ABS(AB36-AB37-AD34)/SQRT(AC38)</f>
        <v>0.3221497862868678</v>
      </c>
      <c r="AK38" s="3" t="s">
        <v>14</v>
      </c>
      <c r="AL38" s="3"/>
      <c r="AM38" s="3"/>
      <c r="AN38" s="3">
        <f>((AL36-1)*AN36+(AL37-1)*AN37)/(AL36+AL37-2)</f>
        <v>75.999459708257589</v>
      </c>
      <c r="AO38" s="3">
        <f>ABS(AM36-AM37-AO34)/SQRT(AN38)</f>
        <v>0.2012261294072111</v>
      </c>
      <c r="AV38" s="3" t="s">
        <v>14</v>
      </c>
      <c r="AW38" s="3"/>
      <c r="AX38" s="3"/>
      <c r="AY38" s="3">
        <f>((AW36-1)*AY36+(AW37-1)*AY37)/(AW36+AW37-2)</f>
        <v>132.585162438861</v>
      </c>
      <c r="AZ38" s="3">
        <f>ABS(AX36-AX37-AZ34)/SQRT(AY38)</f>
        <v>3.6630006610952321</v>
      </c>
    </row>
    <row r="39" spans="1:57" x14ac:dyDescent="0.2">
      <c r="B39" s="1">
        <v>13.043478260869565</v>
      </c>
      <c r="C39" s="1">
        <v>76.315789473684205</v>
      </c>
      <c r="D39" s="1">
        <v>17.647058823529409</v>
      </c>
      <c r="E39" s="1">
        <v>16.666666666666668</v>
      </c>
    </row>
    <row r="40" spans="1:57" ht="16" thickBot="1" x14ac:dyDescent="0.25">
      <c r="B40" s="1">
        <v>10</v>
      </c>
      <c r="C40" s="1">
        <v>65.217391304347828</v>
      </c>
      <c r="D40" s="1">
        <v>30</v>
      </c>
      <c r="E40" s="1">
        <v>14.285714285714285</v>
      </c>
      <c r="O40" t="s">
        <v>15</v>
      </c>
      <c r="S40" t="s">
        <v>16</v>
      </c>
      <c r="T40">
        <v>0.05</v>
      </c>
      <c r="Z40" t="s">
        <v>15</v>
      </c>
      <c r="AD40" t="s">
        <v>16</v>
      </c>
      <c r="AE40">
        <v>0.05</v>
      </c>
      <c r="AK40" t="s">
        <v>15</v>
      </c>
      <c r="AO40" t="s">
        <v>16</v>
      </c>
      <c r="AP40">
        <v>0.05</v>
      </c>
      <c r="AV40" t="s">
        <v>15</v>
      </c>
      <c r="AZ40" t="s">
        <v>16</v>
      </c>
      <c r="BA40">
        <v>0.05</v>
      </c>
    </row>
    <row r="41" spans="1:57" ht="16" thickTop="1" x14ac:dyDescent="0.2">
      <c r="B41" s="1">
        <v>23.076923076923077</v>
      </c>
      <c r="C41" s="1">
        <v>53.571428571428569</v>
      </c>
      <c r="D41" s="1">
        <v>47.368421052631575</v>
      </c>
      <c r="E41" s="1">
        <v>16.666666666666668</v>
      </c>
      <c r="O41" s="2" t="s">
        <v>17</v>
      </c>
      <c r="P41" s="2" t="s">
        <v>18</v>
      </c>
      <c r="Q41" s="2" t="s">
        <v>19</v>
      </c>
      <c r="R41" s="2" t="s">
        <v>20</v>
      </c>
      <c r="S41" s="2" t="s">
        <v>21</v>
      </c>
      <c r="T41" s="2" t="s">
        <v>22</v>
      </c>
      <c r="U41" s="2" t="s">
        <v>23</v>
      </c>
      <c r="V41" s="2" t="s">
        <v>24</v>
      </c>
      <c r="W41" s="2" t="s">
        <v>25</v>
      </c>
      <c r="X41" s="2" t="s">
        <v>26</v>
      </c>
      <c r="Z41" s="2" t="s">
        <v>17</v>
      </c>
      <c r="AA41" s="2" t="s">
        <v>18</v>
      </c>
      <c r="AB41" s="2" t="s">
        <v>19</v>
      </c>
      <c r="AC41" s="2" t="s">
        <v>20</v>
      </c>
      <c r="AD41" s="2" t="s">
        <v>21</v>
      </c>
      <c r="AE41" s="2" t="s">
        <v>22</v>
      </c>
      <c r="AF41" s="2" t="s">
        <v>23</v>
      </c>
      <c r="AG41" s="2" t="s">
        <v>24</v>
      </c>
      <c r="AH41" s="2" t="s">
        <v>25</v>
      </c>
      <c r="AI41" s="2" t="s">
        <v>26</v>
      </c>
      <c r="AK41" s="2" t="s">
        <v>17</v>
      </c>
      <c r="AL41" s="2" t="s">
        <v>18</v>
      </c>
      <c r="AM41" s="2" t="s">
        <v>19</v>
      </c>
      <c r="AN41" s="2" t="s">
        <v>20</v>
      </c>
      <c r="AO41" s="2" t="s">
        <v>21</v>
      </c>
      <c r="AP41" s="2" t="s">
        <v>22</v>
      </c>
      <c r="AQ41" s="2" t="s">
        <v>23</v>
      </c>
      <c r="AR41" s="2" t="s">
        <v>24</v>
      </c>
      <c r="AS41" s="2" t="s">
        <v>25</v>
      </c>
      <c r="AT41" s="2" t="s">
        <v>26</v>
      </c>
      <c r="AV41" s="2" t="s">
        <v>17</v>
      </c>
      <c r="AW41" s="2" t="s">
        <v>18</v>
      </c>
      <c r="AX41" s="2" t="s">
        <v>19</v>
      </c>
      <c r="AY41" s="2" t="s">
        <v>20</v>
      </c>
      <c r="AZ41" s="2" t="s">
        <v>21</v>
      </c>
      <c r="BA41" s="2" t="s">
        <v>22</v>
      </c>
      <c r="BB41" s="2" t="s">
        <v>23</v>
      </c>
      <c r="BC41" s="2" t="s">
        <v>24</v>
      </c>
      <c r="BD41" s="2" t="s">
        <v>25</v>
      </c>
      <c r="BE41" s="2" t="s">
        <v>26</v>
      </c>
    </row>
    <row r="42" spans="1:57" x14ac:dyDescent="0.2">
      <c r="B42" s="1">
        <v>44.444444444444443</v>
      </c>
      <c r="C42" s="1">
        <v>45.833333333333336</v>
      </c>
      <c r="D42" s="1">
        <v>16.666666666666668</v>
      </c>
      <c r="E42" s="1">
        <v>21.739130434782609</v>
      </c>
      <c r="O42" t="s">
        <v>27</v>
      </c>
      <c r="P42">
        <f>SQRT(R38*(1/P36+1/P37))</f>
        <v>3.413469332675108</v>
      </c>
      <c r="Q42">
        <f>(ABS(Q36-Q37-S34))/P42</f>
        <v>11.842382534409479</v>
      </c>
      <c r="R42">
        <f>P36+P37-2</f>
        <v>50</v>
      </c>
      <c r="S42">
        <f>TDIST(Q42,R42,1)</f>
        <v>2.014309529336643E-16</v>
      </c>
      <c r="T42">
        <f>TINV(T40*2,R42)</f>
        <v>1.6759050251630967</v>
      </c>
      <c r="W42" s="4" t="str">
        <f>IF(S42&lt;T40,"yes","no")</f>
        <v>yes</v>
      </c>
      <c r="X42">
        <f>SQRT(Q42^2/(Q42^2+R42))</f>
        <v>0.85859006064050647</v>
      </c>
      <c r="Z42" t="s">
        <v>27</v>
      </c>
      <c r="AA42">
        <f>SQRT(AC38*(1/AA36+1/AA37))</f>
        <v>3.836921290935607</v>
      </c>
      <c r="AB42">
        <f>(ABS(AB36-AB37-AD34))/AA42</f>
        <v>0.89022779125716245</v>
      </c>
      <c r="AC42">
        <f>AA36+AA37-2</f>
        <v>31</v>
      </c>
      <c r="AD42">
        <f>TDIST(AB42,AC42,1)</f>
        <v>0.19010031538381855</v>
      </c>
      <c r="AE42">
        <f>TINV(AE40*2,AC42)</f>
        <v>1.6955187825458664</v>
      </c>
      <c r="AH42" s="4" t="str">
        <f>IF(AD42&lt;AE40,"yes","no")</f>
        <v>no</v>
      </c>
      <c r="AI42">
        <f>SQRT(AB42^2/(AB42^2+AC42))</f>
        <v>0.15788423615744607</v>
      </c>
      <c r="AK42" t="s">
        <v>27</v>
      </c>
      <c r="AL42">
        <f>SQRT(AN38*(1/AL36+1/AL37))</f>
        <v>2.6596132776588592</v>
      </c>
      <c r="AM42">
        <f>(ABS(AM36-AM37-AO34))/AL42</f>
        <v>0.65958555137699981</v>
      </c>
      <c r="AN42">
        <f>AL36+AL37-2</f>
        <v>41</v>
      </c>
      <c r="AO42">
        <f>TDIST(AM42,AN42,1)</f>
        <v>0.25660399726684757</v>
      </c>
      <c r="AP42">
        <f>TINV(AP40*2,AN42)</f>
        <v>1.6828780021327077</v>
      </c>
      <c r="AS42" s="4" t="str">
        <f>IF(AO42&lt;AP40,"yes","no")</f>
        <v>no</v>
      </c>
      <c r="AT42">
        <f>SQRT(AM42^2/(AM42^2+AN42))</f>
        <v>0.1024677461558727</v>
      </c>
      <c r="AV42" t="s">
        <v>27</v>
      </c>
      <c r="AW42">
        <f>SQRT(AY38*(1/AW36+1/AW37))</f>
        <v>3.209912618204696</v>
      </c>
      <c r="AX42">
        <f>(ABS(AX36-AX37-AZ34))/AW42</f>
        <v>13.139875477606726</v>
      </c>
      <c r="AY42">
        <f>AW36+AW37-2</f>
        <v>51</v>
      </c>
      <c r="AZ42">
        <f>TDIST(AX42,AY42,1)</f>
        <v>2.6762441776153598E-18</v>
      </c>
      <c r="BA42">
        <f>TINV(BA40*2,AY42)</f>
        <v>1.6752849504249088</v>
      </c>
      <c r="BD42" s="4" t="str">
        <f>IF(AZ42&lt;BA40,"yes","no")</f>
        <v>yes</v>
      </c>
      <c r="BE42">
        <f>SQRT(AX42^2/(AX42^2+AY42))</f>
        <v>0.87861912995358482</v>
      </c>
    </row>
    <row r="43" spans="1:57" x14ac:dyDescent="0.2">
      <c r="B43" s="1">
        <v>22.222222222222221</v>
      </c>
      <c r="C43" s="1">
        <v>52.941176470588232</v>
      </c>
      <c r="D43" s="1">
        <v>25</v>
      </c>
      <c r="E43" s="1">
        <v>16.666666666666668</v>
      </c>
      <c r="O43" t="s">
        <v>28</v>
      </c>
      <c r="P43">
        <f>P42</f>
        <v>3.413469332675108</v>
      </c>
      <c r="Q43">
        <f t="shared" ref="Q43:R43" si="17">Q42</f>
        <v>11.842382534409479</v>
      </c>
      <c r="R43">
        <f t="shared" si="17"/>
        <v>50</v>
      </c>
      <c r="S43" s="5">
        <f>TDIST(Q43,R43,2)</f>
        <v>4.0286190586732861E-16</v>
      </c>
      <c r="T43">
        <f>TINV(T40,R43)</f>
        <v>2.0085591121007611</v>
      </c>
      <c r="U43">
        <f>(Q36-Q37)-T43*P43</f>
        <v>-47.27976453903517</v>
      </c>
      <c r="V43">
        <f>(Q36-Q37)+T43*P43</f>
        <v>-33.567454674992987</v>
      </c>
      <c r="W43" s="6" t="str">
        <f>IF(S43&lt;T40,"yes","no")</f>
        <v>yes</v>
      </c>
      <c r="X43">
        <f>X42</f>
        <v>0.85859006064050647</v>
      </c>
      <c r="Z43" t="s">
        <v>28</v>
      </c>
      <c r="AA43">
        <f>AA42</f>
        <v>3.836921290935607</v>
      </c>
      <c r="AB43">
        <f t="shared" ref="AB43:AC43" si="18">AB42</f>
        <v>0.89022779125716245</v>
      </c>
      <c r="AC43">
        <f t="shared" si="18"/>
        <v>31</v>
      </c>
      <c r="AD43" s="5">
        <f>TDIST(AB43,AC43,2)</f>
        <v>0.3802006307676371</v>
      </c>
      <c r="AE43">
        <f>TINV(AE40,AC43)</f>
        <v>2.0395134463964082</v>
      </c>
      <c r="AF43">
        <f>(AB36-AB37)-AE43*AA43</f>
        <v>-4.4097185995706498</v>
      </c>
      <c r="AG43">
        <f>(AB36-AB37)+AE43*AA43</f>
        <v>11.24118653168502</v>
      </c>
      <c r="AH43" s="6" t="str">
        <f>IF(AD43&lt;AE40,"yes","no")</f>
        <v>no</v>
      </c>
      <c r="AI43">
        <f>AI42</f>
        <v>0.15788423615744607</v>
      </c>
      <c r="AK43" t="s">
        <v>28</v>
      </c>
      <c r="AL43">
        <f>AL42</f>
        <v>2.6596132776588592</v>
      </c>
      <c r="AM43">
        <f t="shared" ref="AM43:AN43" si="19">AM42</f>
        <v>0.65958555137699981</v>
      </c>
      <c r="AN43">
        <f t="shared" si="19"/>
        <v>41</v>
      </c>
      <c r="AO43" s="5">
        <f>TDIST(AM43,AN43,2)</f>
        <v>0.51320799453369514</v>
      </c>
      <c r="AP43">
        <f>TINV(AP40,AN43)</f>
        <v>2.0195409704413767</v>
      </c>
      <c r="AQ43">
        <f>(AM36-AM37)-AP43*AL43</f>
        <v>-3.6169554895677347</v>
      </c>
      <c r="AR43">
        <f>(AM36-AM37)+AP43*AL43</f>
        <v>7.1254404699561515</v>
      </c>
      <c r="AS43" s="6" t="str">
        <f>IF(AO43&lt;AP40,"yes","no")</f>
        <v>no</v>
      </c>
      <c r="AT43">
        <f>AT42</f>
        <v>0.1024677461558727</v>
      </c>
      <c r="AV43" t="s">
        <v>28</v>
      </c>
      <c r="AW43">
        <f>AW42</f>
        <v>3.209912618204696</v>
      </c>
      <c r="AX43">
        <f t="shared" ref="AX43:AY43" si="20">AX42</f>
        <v>13.139875477606726</v>
      </c>
      <c r="AY43">
        <f t="shared" si="20"/>
        <v>51</v>
      </c>
      <c r="AZ43" s="5">
        <f>TDIST(AX43,AY43,2)</f>
        <v>5.3524883552307196E-18</v>
      </c>
      <c r="BA43">
        <f>TINV(BA40,AY43)</f>
        <v>2.007583770315835</v>
      </c>
      <c r="BB43">
        <f>(AX36-AX37)-BA43*AW43</f>
        <v>35.733683620768531</v>
      </c>
      <c r="BC43">
        <f>(AX36-AX37)+BA43*AW43</f>
        <v>48.622020573648044</v>
      </c>
      <c r="BD43" s="6" t="str">
        <f>IF(AZ43&lt;BA40,"yes","no")</f>
        <v>yes</v>
      </c>
      <c r="BE43">
        <f>BE42</f>
        <v>0.87861912995358482</v>
      </c>
    </row>
    <row r="44" spans="1:57" x14ac:dyDescent="0.2">
      <c r="B44" s="1">
        <v>25</v>
      </c>
      <c r="C44" s="1">
        <v>60</v>
      </c>
      <c r="D44" s="1">
        <v>20</v>
      </c>
      <c r="E44" s="1">
        <v>26.315789473684209</v>
      </c>
      <c r="O44" s="3"/>
      <c r="P44" s="3"/>
      <c r="Q44" s="3"/>
      <c r="R44" s="3"/>
      <c r="S44" s="3"/>
      <c r="T44" s="3"/>
      <c r="U44" s="3"/>
      <c r="V44" s="3"/>
      <c r="W44" s="3"/>
      <c r="X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V44" s="3"/>
      <c r="AW44" s="3"/>
      <c r="AX44" s="3"/>
      <c r="AY44" s="3"/>
      <c r="AZ44" s="3"/>
      <c r="BA44" s="3"/>
      <c r="BB44" s="3"/>
      <c r="BC44" s="3"/>
      <c r="BD44" s="3"/>
      <c r="BE44" s="3"/>
    </row>
    <row r="45" spans="1:57" ht="16" thickBot="1" x14ac:dyDescent="0.25">
      <c r="B45" s="1">
        <v>18.518518518518519</v>
      </c>
      <c r="C45" s="1">
        <v>80</v>
      </c>
      <c r="D45" s="1">
        <v>25</v>
      </c>
      <c r="E45" s="1">
        <v>30.769230769230766</v>
      </c>
      <c r="O45" t="s">
        <v>29</v>
      </c>
      <c r="S45" t="s">
        <v>16</v>
      </c>
      <c r="T45">
        <f>T40</f>
        <v>0.05</v>
      </c>
      <c r="Z45" t="s">
        <v>29</v>
      </c>
      <c r="AD45" t="s">
        <v>16</v>
      </c>
      <c r="AE45">
        <f>AE40</f>
        <v>0.05</v>
      </c>
      <c r="AK45" t="s">
        <v>29</v>
      </c>
      <c r="AO45" t="s">
        <v>16</v>
      </c>
      <c r="AP45">
        <f>AP40</f>
        <v>0.05</v>
      </c>
      <c r="AV45" t="s">
        <v>29</v>
      </c>
      <c r="AZ45" t="s">
        <v>16</v>
      </c>
      <c r="BA45">
        <f>BA40</f>
        <v>0.05</v>
      </c>
    </row>
    <row r="46" spans="1:57" ht="16" thickTop="1" x14ac:dyDescent="0.2">
      <c r="B46" s="1">
        <v>16</v>
      </c>
      <c r="C46" s="1">
        <v>35.294117647058819</v>
      </c>
      <c r="D46" s="1">
        <v>11.111111111111111</v>
      </c>
      <c r="E46" s="1">
        <v>31.818181818181817</v>
      </c>
      <c r="O46" s="2" t="s">
        <v>17</v>
      </c>
      <c r="P46" s="2" t="s">
        <v>18</v>
      </c>
      <c r="Q46" s="2" t="s">
        <v>19</v>
      </c>
      <c r="R46" s="2" t="s">
        <v>20</v>
      </c>
      <c r="S46" s="2" t="s">
        <v>21</v>
      </c>
      <c r="T46" s="2" t="s">
        <v>22</v>
      </c>
      <c r="U46" s="2" t="s">
        <v>23</v>
      </c>
      <c r="V46" s="2" t="s">
        <v>24</v>
      </c>
      <c r="W46" s="2" t="s">
        <v>25</v>
      </c>
      <c r="X46" s="2" t="s">
        <v>26</v>
      </c>
      <c r="Z46" s="2" t="s">
        <v>17</v>
      </c>
      <c r="AA46" s="2" t="s">
        <v>18</v>
      </c>
      <c r="AB46" s="2" t="s">
        <v>19</v>
      </c>
      <c r="AC46" s="2" t="s">
        <v>20</v>
      </c>
      <c r="AD46" s="2" t="s">
        <v>21</v>
      </c>
      <c r="AE46" s="2" t="s">
        <v>22</v>
      </c>
      <c r="AF46" s="2" t="s">
        <v>23</v>
      </c>
      <c r="AG46" s="2" t="s">
        <v>24</v>
      </c>
      <c r="AH46" s="2" t="s">
        <v>25</v>
      </c>
      <c r="AI46" s="2" t="s">
        <v>26</v>
      </c>
      <c r="AK46" s="2" t="s">
        <v>17</v>
      </c>
      <c r="AL46" s="2" t="s">
        <v>18</v>
      </c>
      <c r="AM46" s="2" t="s">
        <v>19</v>
      </c>
      <c r="AN46" s="2" t="s">
        <v>20</v>
      </c>
      <c r="AO46" s="2" t="s">
        <v>21</v>
      </c>
      <c r="AP46" s="2" t="s">
        <v>22</v>
      </c>
      <c r="AQ46" s="2" t="s">
        <v>23</v>
      </c>
      <c r="AR46" s="2" t="s">
        <v>24</v>
      </c>
      <c r="AS46" s="2" t="s">
        <v>25</v>
      </c>
      <c r="AT46" s="2" t="s">
        <v>26</v>
      </c>
      <c r="AV46" s="2" t="s">
        <v>17</v>
      </c>
      <c r="AW46" s="2" t="s">
        <v>18</v>
      </c>
      <c r="AX46" s="2" t="s">
        <v>19</v>
      </c>
      <c r="AY46" s="2" t="s">
        <v>20</v>
      </c>
      <c r="AZ46" s="2" t="s">
        <v>21</v>
      </c>
      <c r="BA46" s="2" t="s">
        <v>22</v>
      </c>
      <c r="BB46" s="2" t="s">
        <v>23</v>
      </c>
      <c r="BC46" s="2" t="s">
        <v>24</v>
      </c>
      <c r="BD46" s="2" t="s">
        <v>25</v>
      </c>
      <c r="BE46" s="2" t="s">
        <v>26</v>
      </c>
    </row>
    <row r="47" spans="1:57" x14ac:dyDescent="0.2">
      <c r="B47" s="1">
        <v>9.5238095238095237</v>
      </c>
      <c r="C47" s="1">
        <v>35.714285714285708</v>
      </c>
      <c r="D47" s="1">
        <v>0</v>
      </c>
      <c r="E47" s="1">
        <v>27.777777777777779</v>
      </c>
      <c r="O47" t="s">
        <v>27</v>
      </c>
      <c r="P47">
        <f>SQRT(R36/P36+R37/P37)</f>
        <v>3.197484629827112</v>
      </c>
      <c r="Q47">
        <f>(ABS(Q36-Q37-S34))/P47</f>
        <v>12.642315534508068</v>
      </c>
      <c r="R47">
        <f>(R36/P36+R37/P37)^2/((R36/P36)^2/(P36-1)+(R37/P37)^2/(P37-1))</f>
        <v>49.872817445287652</v>
      </c>
      <c r="S47">
        <f>TDIST(Q47,ROUND(R47,0),1)</f>
        <v>1.7117467751285782E-17</v>
      </c>
      <c r="T47">
        <f>TINV(T45*2,ROUND(R47,0))</f>
        <v>1.6759050251630967</v>
      </c>
      <c r="W47" s="4" t="str">
        <f>IF(S47&lt;T45,"yes","no")</f>
        <v>yes</v>
      </c>
      <c r="X47">
        <f>SQRT(Q47^2/(Q47^2+R47))</f>
        <v>0.87302446993763727</v>
      </c>
      <c r="Z47" t="s">
        <v>27</v>
      </c>
      <c r="AA47">
        <f>SQRT(AC36/AA36+AC37/AA37)</f>
        <v>4.1143244865999682</v>
      </c>
      <c r="AB47">
        <f>(ABS(AB36-AB37-AD34))/AA47</f>
        <v>0.83020529303946811</v>
      </c>
      <c r="AC47">
        <f>(AC36/AA36+AC37/AA37)^2/((AC36/AA36)^2/(AA36-1)+(AC37/AA37)^2/(AA37-1))</f>
        <v>18.677659133036062</v>
      </c>
      <c r="AD47">
        <f>TDIST(AB47,ROUND(AC47,0),1)</f>
        <v>0.2083664393578914</v>
      </c>
      <c r="AE47">
        <f>TINV(AE45*2,ROUND(AC47,0))</f>
        <v>1.7291328115213698</v>
      </c>
      <c r="AH47" s="4" t="str">
        <f>IF(AD47&lt;AE45,"yes","no")</f>
        <v>no</v>
      </c>
      <c r="AI47">
        <f>SQRT(AB47^2/(AB47^2+AC47))</f>
        <v>0.18864940653514295</v>
      </c>
      <c r="AK47" t="s">
        <v>27</v>
      </c>
      <c r="AL47">
        <f>SQRT(AN36/AL36+AN37/AL37)</f>
        <v>2.6719493104225065</v>
      </c>
      <c r="AM47">
        <f>(ABS(AM36-AM37-AO34))/AL47</f>
        <v>0.6565403330637346</v>
      </c>
      <c r="AN47">
        <f>(AN36/AL36+AN37/AL37)^2/((AN36/AL36)^2/(AL36-1)+(AN37/AL37)^2/(AL37-1))</f>
        <v>38.750027161260014</v>
      </c>
      <c r="AO47">
        <f>TDIST(AM47,ROUND(AN47,0),1)</f>
        <v>0.25766601023706792</v>
      </c>
      <c r="AP47">
        <f>TINV(AP45*2,ROUND(AN47,0))</f>
        <v>1.6848751217112248</v>
      </c>
      <c r="AS47" s="4" t="str">
        <f>IF(AO47&lt;AP45,"yes","no")</f>
        <v>no</v>
      </c>
      <c r="AT47">
        <f>SQRT(AM47^2/(AM47^2+AN47))</f>
        <v>0.1048873835662667</v>
      </c>
      <c r="AV47" t="s">
        <v>27</v>
      </c>
      <c r="AW47">
        <f>SQRT(AY36/AW36+AY37/AW37)</f>
        <v>2.9458835714964917</v>
      </c>
      <c r="AX47">
        <f>(ABS(AX36-AX37-AZ34))/AW47</f>
        <v>14.31755569205411</v>
      </c>
      <c r="AY47">
        <f>(AY36/AW36+AY37/AW37)^2/((AY36/AW36)^2/(AW36-1)+(AY37/AW37)^2/(AW37-1))</f>
        <v>49.367907328181438</v>
      </c>
      <c r="AZ47">
        <f>TDIST(AX47,ROUND(AY47,0),1)</f>
        <v>1.9490406686768335E-19</v>
      </c>
      <c r="BA47">
        <f>TINV(BA45*2,ROUND(AY47,0))</f>
        <v>1.6765508926168529</v>
      </c>
      <c r="BD47" s="4" t="str">
        <f>IF(AZ47&lt;BA45,"yes","no")</f>
        <v>yes</v>
      </c>
      <c r="BE47">
        <f>SQRT(AX47^2/(AX47^2+AY47))</f>
        <v>0.8977268398457422</v>
      </c>
    </row>
    <row r="48" spans="1:57" x14ac:dyDescent="0.2">
      <c r="B48" s="1">
        <v>16.666666666666668</v>
      </c>
      <c r="C48" s="1">
        <v>82.35294117647058</v>
      </c>
      <c r="D48" s="1">
        <v>12.5</v>
      </c>
      <c r="E48" s="1">
        <v>30</v>
      </c>
      <c r="O48" t="s">
        <v>28</v>
      </c>
      <c r="P48">
        <f>P47</f>
        <v>3.197484629827112</v>
      </c>
      <c r="Q48">
        <f t="shared" ref="Q48:R48" si="21">Q47</f>
        <v>12.642315534508068</v>
      </c>
      <c r="R48">
        <f t="shared" si="21"/>
        <v>49.872817445287652</v>
      </c>
      <c r="S48" s="5">
        <f>TDIST(Q48,ROUND(R48,0),2)</f>
        <v>3.4234935502571563E-17</v>
      </c>
      <c r="T48">
        <f>TINV(T45,ROUND(R48,0))</f>
        <v>2.0085591121007611</v>
      </c>
      <c r="U48">
        <f>(Q36-Q37)-T48*P48</f>
        <v>-46.845946496055454</v>
      </c>
      <c r="V48">
        <f>(Q36-Q37)+T48*P48</f>
        <v>-34.001272717972704</v>
      </c>
      <c r="W48" s="6" t="str">
        <f>IF(S48&lt;T45,"yes","no")</f>
        <v>yes</v>
      </c>
      <c r="X48">
        <f>X47</f>
        <v>0.87302446993763727</v>
      </c>
      <c r="Z48" t="s">
        <v>28</v>
      </c>
      <c r="AA48">
        <f>AA47</f>
        <v>4.1143244865999682</v>
      </c>
      <c r="AB48">
        <f t="shared" ref="AB48:AC48" si="22">AB47</f>
        <v>0.83020529303946811</v>
      </c>
      <c r="AC48">
        <f t="shared" si="22"/>
        <v>18.677659133036062</v>
      </c>
      <c r="AD48" s="5">
        <f>TDIST(AB48,ROUND(AC48,0),2)</f>
        <v>0.4167328787157828</v>
      </c>
      <c r="AE48">
        <f>TINV(AE45,ROUND(AC48,0))</f>
        <v>2.0930240544083096</v>
      </c>
      <c r="AF48">
        <f>(AB36-AB37)-AE48*AA48</f>
        <v>-5.195646152037666</v>
      </c>
      <c r="AG48">
        <f>(AB36-AB37)+AE48*AA48</f>
        <v>12.027114084152037</v>
      </c>
      <c r="AH48" s="6" t="str">
        <f>IF(AD48&lt;AE45,"yes","no")</f>
        <v>no</v>
      </c>
      <c r="AI48">
        <f>AI47</f>
        <v>0.18864940653514295</v>
      </c>
      <c r="AK48" t="s">
        <v>28</v>
      </c>
      <c r="AL48">
        <f>AL47</f>
        <v>2.6719493104225065</v>
      </c>
      <c r="AM48">
        <f t="shared" ref="AM48:AN48" si="23">AM47</f>
        <v>0.6565403330637346</v>
      </c>
      <c r="AN48">
        <f t="shared" si="23"/>
        <v>38.750027161260014</v>
      </c>
      <c r="AO48" s="5">
        <f>TDIST(AM48,ROUND(AN48,0),2)</f>
        <v>0.51533202047413584</v>
      </c>
      <c r="AP48">
        <f>TINV(AP45,ROUND(AN48,0))</f>
        <v>2.0226909200367595</v>
      </c>
      <c r="AQ48">
        <f>(AM36-AM37)-AP48*AL48</f>
        <v>-3.6502851187958765</v>
      </c>
      <c r="AR48">
        <f>(AM36-AM37)+AP48*AL48</f>
        <v>7.1587700991842933</v>
      </c>
      <c r="AS48" s="6" t="str">
        <f>IF(AO48&lt;AP45,"yes","no")</f>
        <v>no</v>
      </c>
      <c r="AT48">
        <f>AT47</f>
        <v>0.1048873835662667</v>
      </c>
      <c r="AV48" t="s">
        <v>28</v>
      </c>
      <c r="AW48">
        <f>AW47</f>
        <v>2.9458835714964917</v>
      </c>
      <c r="AX48">
        <f t="shared" ref="AX48:AY48" si="24">AX47</f>
        <v>14.31755569205411</v>
      </c>
      <c r="AY48">
        <f t="shared" si="24"/>
        <v>49.367907328181438</v>
      </c>
      <c r="AZ48" s="5">
        <f>TDIST(AX48,ROUND(AY48,0),2)</f>
        <v>3.898081337353667E-19</v>
      </c>
      <c r="BA48">
        <f>TINV(BA45,ROUND(AY48,0))</f>
        <v>2.0095752371292388</v>
      </c>
      <c r="BB48">
        <f>(AX36-AX37)-BA48*AW48</f>
        <v>36.257877420463096</v>
      </c>
      <c r="BC48">
        <f>(AX36-AX37)+BA48*AW48</f>
        <v>48.097826773953479</v>
      </c>
      <c r="BD48" s="6" t="str">
        <f>IF(AZ48&lt;BA45,"yes","no")</f>
        <v>yes</v>
      </c>
      <c r="BE48">
        <f>BE47</f>
        <v>0.8977268398457422</v>
      </c>
    </row>
    <row r="49" spans="2:57" x14ac:dyDescent="0.2">
      <c r="B49" s="1">
        <v>15.384615384615383</v>
      </c>
      <c r="C49" s="1">
        <v>66.666666666666671</v>
      </c>
      <c r="D49" s="1"/>
      <c r="E49" s="1">
        <v>13.157894736842104</v>
      </c>
      <c r="O49" s="3"/>
      <c r="P49" s="3"/>
      <c r="Q49" s="3"/>
      <c r="R49" s="3"/>
      <c r="S49" s="3"/>
      <c r="T49" s="3"/>
      <c r="U49" s="3"/>
      <c r="V49" s="3"/>
      <c r="W49" s="3"/>
      <c r="X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V49" s="3"/>
      <c r="AW49" s="3"/>
      <c r="AX49" s="3"/>
      <c r="AY49" s="3"/>
      <c r="AZ49" s="3"/>
      <c r="BA49" s="3"/>
      <c r="BB49" s="3"/>
      <c r="BC49" s="3"/>
      <c r="BD49" s="3"/>
      <c r="BE49" s="3"/>
    </row>
    <row r="50" spans="2:57" x14ac:dyDescent="0.2">
      <c r="B50" s="1">
        <v>29.411764705882351</v>
      </c>
      <c r="C50" s="1">
        <v>59.090909090909093</v>
      </c>
      <c r="D50" s="1"/>
      <c r="E50" s="1">
        <v>8.695652173913043</v>
      </c>
    </row>
    <row r="51" spans="2:57" x14ac:dyDescent="0.2">
      <c r="B51" s="1">
        <v>37.5</v>
      </c>
      <c r="C51" s="1">
        <v>60</v>
      </c>
      <c r="D51" s="1"/>
      <c r="E51" s="1">
        <v>33.333333333333336</v>
      </c>
    </row>
    <row r="52" spans="2:57" x14ac:dyDescent="0.2">
      <c r="B52" s="1">
        <v>30</v>
      </c>
      <c r="C52" s="1">
        <v>75</v>
      </c>
      <c r="D52" s="1"/>
      <c r="E52" s="1">
        <v>33.333333333333336</v>
      </c>
    </row>
    <row r="53" spans="2:57" x14ac:dyDescent="0.2">
      <c r="B53" s="1">
        <v>33.333333333333336</v>
      </c>
      <c r="C53" s="1">
        <v>68.965517241379317</v>
      </c>
      <c r="D53" s="1"/>
      <c r="E53" s="1">
        <v>16.666666666666668</v>
      </c>
    </row>
    <row r="54" spans="2:57" x14ac:dyDescent="0.2">
      <c r="B54" s="1">
        <v>30</v>
      </c>
      <c r="C54" s="1">
        <v>66.666666666666671</v>
      </c>
      <c r="D54" s="1"/>
      <c r="E54" s="1">
        <v>18.181818181818183</v>
      </c>
    </row>
    <row r="55" spans="2:57" x14ac:dyDescent="0.2">
      <c r="B55" s="1">
        <v>36.363636363636367</v>
      </c>
      <c r="C55" s="1">
        <v>58.823529411764703</v>
      </c>
      <c r="D55" s="1"/>
      <c r="E55" s="1">
        <v>25</v>
      </c>
    </row>
    <row r="56" spans="2:57" x14ac:dyDescent="0.2">
      <c r="B56" s="1">
        <v>25</v>
      </c>
      <c r="C56" s="1">
        <v>65</v>
      </c>
      <c r="D56" s="1"/>
      <c r="E56" s="1">
        <v>15.384615384615383</v>
      </c>
    </row>
    <row r="57" spans="2:57" x14ac:dyDescent="0.2">
      <c r="B57" s="1">
        <v>33.333333333333336</v>
      </c>
      <c r="C57" s="1">
        <v>64.705882352941174</v>
      </c>
      <c r="D57" s="1"/>
      <c r="E57" s="1">
        <v>33.333333333333336</v>
      </c>
    </row>
    <row r="58" spans="2:57" x14ac:dyDescent="0.2">
      <c r="B58" s="1"/>
      <c r="C58" s="1">
        <v>68.421052631578945</v>
      </c>
      <c r="D58" s="1"/>
      <c r="E58" s="1">
        <v>27.272727272727273</v>
      </c>
    </row>
    <row r="59" spans="2:57" x14ac:dyDescent="0.2">
      <c r="B59" s="1"/>
      <c r="C59" s="1">
        <v>68.75</v>
      </c>
      <c r="D59" s="1"/>
      <c r="E59" s="1"/>
    </row>
    <row r="60" spans="2:57" x14ac:dyDescent="0.2">
      <c r="B60" s="1"/>
      <c r="C60" s="1">
        <v>52</v>
      </c>
      <c r="D60" s="1"/>
      <c r="E60" s="1"/>
    </row>
    <row r="61" spans="2:57" x14ac:dyDescent="0.2">
      <c r="B61" s="1"/>
      <c r="C61" s="1">
        <v>75</v>
      </c>
      <c r="D61" s="1"/>
      <c r="E61" s="1"/>
    </row>
    <row r="62" spans="2:57" x14ac:dyDescent="0.2">
      <c r="B62" s="1"/>
      <c r="C62" s="1">
        <v>45</v>
      </c>
      <c r="D62" s="1"/>
      <c r="E62" s="1"/>
    </row>
    <row r="63" spans="2:57" x14ac:dyDescent="0.2">
      <c r="B63" s="1"/>
      <c r="C63" s="1">
        <v>75</v>
      </c>
      <c r="D63" s="1"/>
      <c r="E63" s="1"/>
    </row>
    <row r="64" spans="2:57" x14ac:dyDescent="0.2">
      <c r="B64" s="1"/>
      <c r="C64" s="1">
        <v>90</v>
      </c>
      <c r="D64" s="1"/>
      <c r="E64" s="1"/>
    </row>
    <row r="65" spans="2:5" x14ac:dyDescent="0.2">
      <c r="B65" s="1"/>
      <c r="C65" s="1">
        <v>83.333333333333343</v>
      </c>
      <c r="D65" s="1"/>
      <c r="E65" s="1"/>
    </row>
    <row r="66" spans="2:5" x14ac:dyDescent="0.2">
      <c r="B66" s="1"/>
      <c r="C66" s="1">
        <v>75</v>
      </c>
      <c r="D66" s="1"/>
      <c r="E66" s="1"/>
    </row>
    <row r="67" spans="2:5" x14ac:dyDescent="0.2">
      <c r="B67" s="1"/>
      <c r="C67" s="1">
        <v>58.823529411764703</v>
      </c>
      <c r="D67" s="1"/>
      <c r="E67" s="1"/>
    </row>
    <row r="68" spans="2:5" x14ac:dyDescent="0.2">
      <c r="B68" s="1"/>
      <c r="C68" s="1"/>
      <c r="D68" s="1"/>
      <c r="E68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Fiederling</dc:creator>
  <cp:lastModifiedBy>Microsoft Office-Anwender</cp:lastModifiedBy>
  <dcterms:created xsi:type="dcterms:W3CDTF">2017-06-16T13:52:50Z</dcterms:created>
  <dcterms:modified xsi:type="dcterms:W3CDTF">2017-07-07T12:35:57Z</dcterms:modified>
</cp:coreProperties>
</file>